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arcos\Desktop\Inés disco D\Paper AP2\Frontiens in Plant Science\revisión\Final figure and tables and manuscript\"/>
    </mc:Choice>
  </mc:AlternateContent>
  <bookViews>
    <workbookView xWindow="0" yWindow="0" windowWidth="21600" windowHeight="9135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89" uniqueCount="629">
  <si>
    <t>Gene_id</t>
  </si>
  <si>
    <t>Pp3c12_12340</t>
  </si>
  <si>
    <t>Pp3c17_17250</t>
  </si>
  <si>
    <t>Pp3c23_14490</t>
  </si>
  <si>
    <t>Pp3c8_19410</t>
  </si>
  <si>
    <t>Pp3c20_18730</t>
  </si>
  <si>
    <t>Pp3c26_6990</t>
  </si>
  <si>
    <t>Pp3c5_19220</t>
  </si>
  <si>
    <t>Pp3c3_12270</t>
  </si>
  <si>
    <t>Pp3c5_11160</t>
  </si>
  <si>
    <t>Pp3c17_7710</t>
  </si>
  <si>
    <t>Pp3c10_22950</t>
  </si>
  <si>
    <t>Pp3c18_21170</t>
  </si>
  <si>
    <t>Pp3c11_18190</t>
  </si>
  <si>
    <t>Pp3c16_17210</t>
  </si>
  <si>
    <t>Pp3c3_30500</t>
  </si>
  <si>
    <t>Pp3c6_1310</t>
  </si>
  <si>
    <t>Pp3c20_11960</t>
  </si>
  <si>
    <t>Pp3c4_26050</t>
  </si>
  <si>
    <t>Pp3c1_20960</t>
  </si>
  <si>
    <t>Pp3c24_2580</t>
  </si>
  <si>
    <t>Pp3c27_4530</t>
  </si>
  <si>
    <t>Pp3c12_22330</t>
  </si>
  <si>
    <t>Pp3c7_4980</t>
  </si>
  <si>
    <t>Pp3c7_4970</t>
  </si>
  <si>
    <t>Pp3c18_1800</t>
  </si>
  <si>
    <t>Pp3c2_18410</t>
  </si>
  <si>
    <t>Pp3c17_490</t>
  </si>
  <si>
    <t>Pp3c7_25620</t>
  </si>
  <si>
    <t>Pp3c17_1450</t>
  </si>
  <si>
    <t>Pp3c11_5100</t>
  </si>
  <si>
    <t>Pp3c7_26620</t>
  </si>
  <si>
    <t>Pp3c15_18500</t>
  </si>
  <si>
    <t>Pp3c16_19790</t>
  </si>
  <si>
    <t>Pp3c24_590</t>
  </si>
  <si>
    <t>Pp3c1_28820</t>
  </si>
  <si>
    <t>Pp3c22_630</t>
  </si>
  <si>
    <t>Pp3c19_7040</t>
  </si>
  <si>
    <t>Pp3c13_18780</t>
  </si>
  <si>
    <t>Pp3c17_21950</t>
  </si>
  <si>
    <t>Pp3c9_1800</t>
  </si>
  <si>
    <t>Pp3c19_7045</t>
  </si>
  <si>
    <t>Pp3c4_21550</t>
  </si>
  <si>
    <t>Pp3c1_4490</t>
  </si>
  <si>
    <t>Pp3c1_13060</t>
  </si>
  <si>
    <t>Pp3c24_4250</t>
  </si>
  <si>
    <t>Pp3c1_16780</t>
  </si>
  <si>
    <t>Pp3c2_5150</t>
  </si>
  <si>
    <t>Pp3c9_20110</t>
  </si>
  <si>
    <t>Pp3c10_13383</t>
  </si>
  <si>
    <t>Pp3c14_25670</t>
  </si>
  <si>
    <t>Pp3c2_37040</t>
  </si>
  <si>
    <t>Pp3c4_32350</t>
  </si>
  <si>
    <t>Pp3c4_8870</t>
  </si>
  <si>
    <t>Pp3c26_12140</t>
  </si>
  <si>
    <t>Pp3c18_19690</t>
  </si>
  <si>
    <t>Pp3c20_22880</t>
  </si>
  <si>
    <t>Pp3c16_19010</t>
  </si>
  <si>
    <t>Pp3c7_6850</t>
  </si>
  <si>
    <t>Pp3c11_12200</t>
  </si>
  <si>
    <t>Pp3c15_11100</t>
  </si>
  <si>
    <t>Pp3c17_1410</t>
  </si>
  <si>
    <t>Pp3c3_26700</t>
  </si>
  <si>
    <t>Pp3c7_12525</t>
  </si>
  <si>
    <t>Pp3c13_23440</t>
  </si>
  <si>
    <t>Pp3c15_2230</t>
  </si>
  <si>
    <t>Pp3c14_13780</t>
  </si>
  <si>
    <t>Pp3c20_5870</t>
  </si>
  <si>
    <t>Pp3c5_9400</t>
  </si>
  <si>
    <t>Pp3c6_10350</t>
  </si>
  <si>
    <t>Pp3c3_14420</t>
  </si>
  <si>
    <t>Pp3c5_28420</t>
  </si>
  <si>
    <t>Pp3c3_25750</t>
  </si>
  <si>
    <t>Pp3c16_10020</t>
  </si>
  <si>
    <t>Pp3c14_3190</t>
  </si>
  <si>
    <t>Pp3c18_22150</t>
  </si>
  <si>
    <t>Pp3c14_20840</t>
  </si>
  <si>
    <t>Pp3c11_14310</t>
  </si>
  <si>
    <t>Pp3c23_17290</t>
  </si>
  <si>
    <t>Pp3c24_7590</t>
  </si>
  <si>
    <t>Pp3c18_14750</t>
  </si>
  <si>
    <t>Pp3c2_24500</t>
  </si>
  <si>
    <t>Pp3c7_19120</t>
  </si>
  <si>
    <t>Pp3c18_21960</t>
  </si>
  <si>
    <t>Pp3c22_2620</t>
  </si>
  <si>
    <t>Pp3c8_24460</t>
  </si>
  <si>
    <t>Pp3c7_1960</t>
  </si>
  <si>
    <t>Pp3c1_34890</t>
  </si>
  <si>
    <t>Pp3c20_3140</t>
  </si>
  <si>
    <t>Pp3c4_6640</t>
  </si>
  <si>
    <t>Pp3c1_29330</t>
  </si>
  <si>
    <t>Pp3c10_25030</t>
  </si>
  <si>
    <t>Pp3c1_26960</t>
  </si>
  <si>
    <t>Pp3c1_3670</t>
  </si>
  <si>
    <t>Pp3c8_22560</t>
  </si>
  <si>
    <t>Pp3c17_10090</t>
  </si>
  <si>
    <t>Pp3c5_4120</t>
  </si>
  <si>
    <t>Pp3c17_5320</t>
  </si>
  <si>
    <t>Pp3c3_6890</t>
  </si>
  <si>
    <t>Pp3c3_6420</t>
  </si>
  <si>
    <t>Pp3c7_7810</t>
  </si>
  <si>
    <t>Pp3c6_1770</t>
  </si>
  <si>
    <t>Pp3c6_25090</t>
  </si>
  <si>
    <t>Pp3c12_2240</t>
  </si>
  <si>
    <t>Pp3c26_4770</t>
  </si>
  <si>
    <t>Pp3c18_22140</t>
  </si>
  <si>
    <t>Pp3c3_18870</t>
  </si>
  <si>
    <t>Pp3c7_25050</t>
  </si>
  <si>
    <t>Pp3c2_7150</t>
  </si>
  <si>
    <t>Pp3c21_5600</t>
  </si>
  <si>
    <t>Pp3c6_560</t>
  </si>
  <si>
    <t>Pp3c18_60</t>
  </si>
  <si>
    <t>Pp3c16_25090</t>
  </si>
  <si>
    <t>Pp3c15_20210</t>
  </si>
  <si>
    <t>Pp3c4_24420</t>
  </si>
  <si>
    <t>Pp3c21_10830</t>
  </si>
  <si>
    <t>Pp3c24_3650</t>
  </si>
  <si>
    <t>Pp3c9_4620</t>
  </si>
  <si>
    <t>Pp3c23_5980</t>
  </si>
  <si>
    <t>Pp3c4_28970</t>
  </si>
  <si>
    <t>Pp3c21_5650</t>
  </si>
  <si>
    <t>Pp3c21_5670</t>
  </si>
  <si>
    <t>Pp3c16_19040</t>
  </si>
  <si>
    <t>Pp3c15_23620</t>
  </si>
  <si>
    <t>Pp3c2_23500</t>
  </si>
  <si>
    <t>Pp3c11_240</t>
  </si>
  <si>
    <t>Pp3c4_28950</t>
  </si>
  <si>
    <t>Pp3c12_12250</t>
  </si>
  <si>
    <t>Pp3c4_28960</t>
  </si>
  <si>
    <t>Pp3c17_6050</t>
  </si>
  <si>
    <t>Pp3c25_7460</t>
  </si>
  <si>
    <t>Pp3c25_11340</t>
  </si>
  <si>
    <t>Pp3c1_42920</t>
  </si>
  <si>
    <t>Pp3c25_500</t>
  </si>
  <si>
    <t>Pp3c20_20040</t>
  </si>
  <si>
    <t>Pp3c3_16420</t>
  </si>
  <si>
    <t>Pp3c1_35610</t>
  </si>
  <si>
    <t>Pp3c24_15220</t>
  </si>
  <si>
    <t>Pp3c2_16510</t>
  </si>
  <si>
    <t>Pp3c8_14250</t>
  </si>
  <si>
    <t>Pp3c20_19090</t>
  </si>
  <si>
    <t>Pp3c7_1240</t>
  </si>
  <si>
    <t>Pp3c2_3760</t>
  </si>
  <si>
    <t>Pp3c24_15550</t>
  </si>
  <si>
    <t>Pp3c22_4590</t>
  </si>
  <si>
    <t>Pp3c19_16280</t>
  </si>
  <si>
    <t>Pp3c19_17170</t>
  </si>
  <si>
    <t>Pp3c9_20230</t>
  </si>
  <si>
    <t>Pp3c5_2860</t>
  </si>
  <si>
    <t>Pp3c21_20710</t>
  </si>
  <si>
    <t>Pp3c12_14890</t>
  </si>
  <si>
    <t>Pp3c13_11460</t>
  </si>
  <si>
    <t>Pp3c11_19760</t>
  </si>
  <si>
    <t>Pp3c3_37330</t>
  </si>
  <si>
    <t>Pp3c13_20360</t>
  </si>
  <si>
    <t>Pp3c23_14240</t>
  </si>
  <si>
    <t>Pp3c7_3980</t>
  </si>
  <si>
    <t>Pp3c23_19730</t>
  </si>
  <si>
    <t>Pp3c14_21766</t>
  </si>
  <si>
    <t>Pp3c24_6450</t>
  </si>
  <si>
    <t>Pp3c5_26840</t>
  </si>
  <si>
    <t>Pp3c15_7460</t>
  </si>
  <si>
    <t>Pp3c1_10720</t>
  </si>
  <si>
    <t>Pp3c5_12030</t>
  </si>
  <si>
    <t>Pp3c2_25590</t>
  </si>
  <si>
    <t>Pp3c1_28990</t>
  </si>
  <si>
    <t>Pp3c21_6071</t>
  </si>
  <si>
    <t>Pp3c25_12970</t>
  </si>
  <si>
    <t>Pp3c24_11260</t>
  </si>
  <si>
    <t>Pp3c19_10460</t>
  </si>
  <si>
    <t>Pp3c1_3300</t>
  </si>
  <si>
    <t>Pp3c7_20150</t>
  </si>
  <si>
    <t>Pp3c19_9000</t>
  </si>
  <si>
    <t>Pp3c11_13210</t>
  </si>
  <si>
    <t>Pp3c16_23390</t>
  </si>
  <si>
    <t>Pp3c27_3700</t>
  </si>
  <si>
    <t>Pp3c11_3620</t>
  </si>
  <si>
    <t>Pp3c17_6080</t>
  </si>
  <si>
    <t>Pp3c13_5070</t>
  </si>
  <si>
    <t>Pp3c6_24250</t>
  </si>
  <si>
    <t>Pp3c7_10780</t>
  </si>
  <si>
    <t>Pp3c6_5150</t>
  </si>
  <si>
    <t>Pp3c1_23700</t>
  </si>
  <si>
    <t>Pp3c6_26080</t>
  </si>
  <si>
    <t>Pp3c1_18010</t>
  </si>
  <si>
    <t>Pp3c17_4880</t>
  </si>
  <si>
    <t>Pp3c3_1750</t>
  </si>
  <si>
    <t>Pp3c26_3070</t>
  </si>
  <si>
    <t>Pp3c25_15450</t>
  </si>
  <si>
    <t>Pp3c3_18090</t>
  </si>
  <si>
    <t>Pp3c10_20000</t>
  </si>
  <si>
    <t>Pp3c3_2130</t>
  </si>
  <si>
    <t>Pp3c24_2640</t>
  </si>
  <si>
    <t>Pp3c21_2800</t>
  </si>
  <si>
    <t>Pp3c5_23450</t>
  </si>
  <si>
    <t>Pp3c15_23190</t>
  </si>
  <si>
    <t>Pp3c4_2680</t>
  </si>
  <si>
    <t>Pp3c20_18520</t>
  </si>
  <si>
    <t>Pp3c20_16410</t>
  </si>
  <si>
    <t>Pp3c24_2840</t>
  </si>
  <si>
    <t>Pp3c8_25020</t>
  </si>
  <si>
    <t>Pp3c7_13080</t>
  </si>
  <si>
    <t>Pp3c10_3170</t>
  </si>
  <si>
    <t>Pp3c11_10350</t>
  </si>
  <si>
    <t>Pp3c20_3210</t>
  </si>
  <si>
    <t>Pp3c26_7990</t>
  </si>
  <si>
    <t>Pp3c23_21390</t>
  </si>
  <si>
    <t>Pp3c8_17580</t>
  </si>
  <si>
    <t>Pp3c6_5450</t>
  </si>
  <si>
    <t>Pp3c3_15190</t>
  </si>
  <si>
    <t>Pp3c2_24761</t>
  </si>
  <si>
    <t>Pp3c2_13520</t>
  </si>
  <si>
    <t>Pp3c25_6070</t>
  </si>
  <si>
    <t>Pp3c8_11750</t>
  </si>
  <si>
    <t>Pp3c8_440</t>
  </si>
  <si>
    <t>Pp3c2_17140</t>
  </si>
  <si>
    <t>Pp3c2_32640</t>
  </si>
  <si>
    <t>Pp3c10_21900</t>
  </si>
  <si>
    <t>Pp3c13_2080</t>
  </si>
  <si>
    <t>Pp3c27_7370</t>
  </si>
  <si>
    <t>Pp3c23_3520</t>
  </si>
  <si>
    <t>Pp3c23_22700</t>
  </si>
  <si>
    <t>Pp3c26_950</t>
  </si>
  <si>
    <t>Pp3c5_18850</t>
  </si>
  <si>
    <t>Pp3c12_7500</t>
  </si>
  <si>
    <t>Pp3c7_20720</t>
  </si>
  <si>
    <t>Pp3c21_12497</t>
  </si>
  <si>
    <t>Pp3c11_14690</t>
  </si>
  <si>
    <t>Pp3c19_8590</t>
  </si>
  <si>
    <t>Pp3c1_41370</t>
  </si>
  <si>
    <t>Pp3c8_7340</t>
  </si>
  <si>
    <t>Pp3c13_11990</t>
  </si>
  <si>
    <t>Pp3c17_9550</t>
  </si>
  <si>
    <t>Pp3c4_24280</t>
  </si>
  <si>
    <t>Pp3c8_3200</t>
  </si>
  <si>
    <t>Pp3c16_4840</t>
  </si>
  <si>
    <t>Pp3c7_25460</t>
  </si>
  <si>
    <t>Pp3c7_2260</t>
  </si>
  <si>
    <t>Pp3c7_19620</t>
  </si>
  <si>
    <t>Pp3c7_16400</t>
  </si>
  <si>
    <t>Pp3c17_13620</t>
  </si>
  <si>
    <t>Pp3c7_7280</t>
  </si>
  <si>
    <t>Pp3c17_17450</t>
  </si>
  <si>
    <t>Pp3c23_7040</t>
  </si>
  <si>
    <t>Pp3c13_880</t>
  </si>
  <si>
    <t>Pp3c26_1050</t>
  </si>
  <si>
    <t>Pp3c24_8200</t>
  </si>
  <si>
    <t>Pp3c5_25180</t>
  </si>
  <si>
    <t>Pp3c4_2660</t>
  </si>
  <si>
    <t>Pp3c4_17130</t>
  </si>
  <si>
    <t>Pp3c4_30040</t>
  </si>
  <si>
    <t>Pp3c9_23650</t>
  </si>
  <si>
    <t>Pp3c9_7720</t>
  </si>
  <si>
    <t>Pp3c10_8950</t>
  </si>
  <si>
    <t>Pp3c13_20260</t>
  </si>
  <si>
    <t>Pp3c14_8460</t>
  </si>
  <si>
    <t>Pp3c20_23700</t>
  </si>
  <si>
    <t>Pp3c4_12390</t>
  </si>
  <si>
    <t>Pp3c25_1200</t>
  </si>
  <si>
    <t>Pp3c23_21830</t>
  </si>
  <si>
    <t>Pp3c13_4270</t>
  </si>
  <si>
    <t>Pp3c5_4660</t>
  </si>
  <si>
    <t>Pp3c12_12160</t>
  </si>
  <si>
    <t>Pp3c6_19940</t>
  </si>
  <si>
    <t>Pp3c3_25900</t>
  </si>
  <si>
    <t>Pp3c17_10780</t>
  </si>
  <si>
    <t>Pp3c1_25820</t>
  </si>
  <si>
    <t>Pp3c21_15340</t>
  </si>
  <si>
    <t>Pp3c22_19580</t>
  </si>
  <si>
    <t>Pp3c27_6100</t>
  </si>
  <si>
    <t>Pp3c1_15970</t>
  </si>
  <si>
    <t>Pp3c23_5390</t>
  </si>
  <si>
    <t>Pp3c9_7250</t>
  </si>
  <si>
    <t>Pp3c13_7450</t>
  </si>
  <si>
    <t>Pp3c17_12730</t>
  </si>
  <si>
    <t>Pp3c3_4270</t>
  </si>
  <si>
    <t>Pp3c15_1832</t>
  </si>
  <si>
    <t>Pp3c12_2140</t>
  </si>
  <si>
    <t>Pp3c6_7220</t>
  </si>
  <si>
    <t>Pp3c6_5620</t>
  </si>
  <si>
    <t>Pp3c8_24110</t>
  </si>
  <si>
    <t>Pp3c1_32940</t>
  </si>
  <si>
    <t>Pp3c6_26420</t>
  </si>
  <si>
    <t>Pp3c2_34130</t>
  </si>
  <si>
    <t>Pp3c2_29970</t>
  </si>
  <si>
    <t>Pp3s829_50</t>
  </si>
  <si>
    <t>Pp3c10_12560</t>
  </si>
  <si>
    <t>Pp3c18_50</t>
  </si>
  <si>
    <t>Pp3c15_4781</t>
  </si>
  <si>
    <t>Pp3c16_20430</t>
  </si>
  <si>
    <t>Pp3c18_170</t>
  </si>
  <si>
    <t>Pp3c14_19110</t>
  </si>
  <si>
    <t>Pp3c15_4130</t>
  </si>
  <si>
    <t>Pp3c25_780</t>
  </si>
  <si>
    <t>Pp3c14_20850</t>
  </si>
  <si>
    <t>Pp3c1_16240</t>
  </si>
  <si>
    <t>Pp3c5_28830</t>
  </si>
  <si>
    <t>Pp3c3_23550</t>
  </si>
  <si>
    <t>Pp3c3_36840</t>
  </si>
  <si>
    <t>Pp3c9_7900</t>
  </si>
  <si>
    <t>Pp3s37_40</t>
  </si>
  <si>
    <t>Pp3c6_7209</t>
  </si>
  <si>
    <t>Pp3c9_9350</t>
  </si>
  <si>
    <t>Pp3c17_22500</t>
  </si>
  <si>
    <t>Pp3c16_9711</t>
  </si>
  <si>
    <t>Pp3c11_23740</t>
  </si>
  <si>
    <t>Pp3c8_11300</t>
  </si>
  <si>
    <t>Pp3c27_600</t>
  </si>
  <si>
    <t>Pp3c15_2600</t>
  </si>
  <si>
    <t>Pp3c15_12660</t>
  </si>
  <si>
    <t>Pp3c5_21140</t>
  </si>
  <si>
    <t>Pp3c16_50</t>
  </si>
  <si>
    <t>Pp3c5_10280</t>
  </si>
  <si>
    <t>Pp3c2_13490</t>
  </si>
  <si>
    <t>Pp3c6_22830</t>
  </si>
  <si>
    <t>Pp3c18_140</t>
  </si>
  <si>
    <t>Pp3c3_34390</t>
  </si>
  <si>
    <t>Pp3c5_19460</t>
  </si>
  <si>
    <t>Pp3c26_120</t>
  </si>
  <si>
    <t>Pp3c23_830</t>
  </si>
  <si>
    <t>Pp3c4_2040</t>
  </si>
  <si>
    <t>Pp3c6_14050</t>
  </si>
  <si>
    <t>Pp3c26_860</t>
  </si>
  <si>
    <t>Pp3c5_2310</t>
  </si>
  <si>
    <t>Pp3c10_7690</t>
  </si>
  <si>
    <t>Pp3c8_18190</t>
  </si>
  <si>
    <t>Pp3c1_32943</t>
  </si>
  <si>
    <t>Pp3c4_24360</t>
  </si>
  <si>
    <t>Pp3c1_31900</t>
  </si>
  <si>
    <t>Pp3c11_5410</t>
  </si>
  <si>
    <t>Pp3c17_11810</t>
  </si>
  <si>
    <t>Pp3c1_13890</t>
  </si>
  <si>
    <t>Pp3c3_7840</t>
  </si>
  <si>
    <t>Pp3c23_18540</t>
  </si>
  <si>
    <t>Pp3c21_3640</t>
  </si>
  <si>
    <t>Pp3c14_19170</t>
  </si>
  <si>
    <t>Pp3c9_3830</t>
  </si>
  <si>
    <t>Pp3c22_22990</t>
  </si>
  <si>
    <t>Pp3c2_17290</t>
  </si>
  <si>
    <t>Pp3c19_2820</t>
  </si>
  <si>
    <t>Pp3c2_31770</t>
  </si>
  <si>
    <t>Pp3c18_90</t>
  </si>
  <si>
    <t>Pp3c12_13340</t>
  </si>
  <si>
    <t>Pp3c18_10</t>
  </si>
  <si>
    <t>Pp3c5_5830</t>
  </si>
  <si>
    <t>Pp3c4_21490</t>
  </si>
  <si>
    <t>Pp3c7_324</t>
  </si>
  <si>
    <t>Pp3c18_40</t>
  </si>
  <si>
    <t>Pp3c2_22630</t>
  </si>
  <si>
    <t>Pp3c21_18469</t>
  </si>
  <si>
    <t>Pp3c14_25660</t>
  </si>
  <si>
    <t>Pp3c12_9480</t>
  </si>
  <si>
    <t>Pp3c10_11150</t>
  </si>
  <si>
    <t>Pp3c16_1530</t>
  </si>
  <si>
    <t>Pp3c3_24830</t>
  </si>
  <si>
    <t>Pp3c4_22170</t>
  </si>
  <si>
    <t>Pp3c4_570</t>
  </si>
  <si>
    <t>Pp3c2_4100</t>
  </si>
  <si>
    <t>Pp3c20_19460</t>
  </si>
  <si>
    <t>Pp3c11_18880</t>
  </si>
  <si>
    <t>Pp3c26_5390</t>
  </si>
  <si>
    <t>Pp3c21_16670</t>
  </si>
  <si>
    <t>Pp3c26_2110</t>
  </si>
  <si>
    <t>Pp3c13_9240</t>
  </si>
  <si>
    <t>Pp3c13_9880</t>
  </si>
  <si>
    <t>Pp3c1_17220</t>
  </si>
  <si>
    <t>Pp3c13_23730</t>
  </si>
  <si>
    <t>Pp3c3_25610</t>
  </si>
  <si>
    <t>Pp3c10_17840</t>
  </si>
  <si>
    <t>Pp3c17_16410</t>
  </si>
  <si>
    <t>Pp3c24_5860</t>
  </si>
  <si>
    <t>Pp3c19_8310</t>
  </si>
  <si>
    <t>Pp3c15_11740</t>
  </si>
  <si>
    <t>Pp3c10_6880</t>
  </si>
  <si>
    <t>Pp3c18_14350</t>
  </si>
  <si>
    <t>Pp3c12_5490</t>
  </si>
  <si>
    <t>Pp3c26_12600</t>
  </si>
  <si>
    <t>Pp3c17_12970</t>
  </si>
  <si>
    <t>Pp3c14_17640</t>
  </si>
  <si>
    <t>Pp3c2_19460</t>
  </si>
  <si>
    <t>Pp3c8_19690</t>
  </si>
  <si>
    <t>Pp3c2_29500</t>
  </si>
  <si>
    <t>Pp3c11_22660</t>
  </si>
  <si>
    <t>Pp3c19_6350</t>
  </si>
  <si>
    <t>Pp3c1_35100</t>
  </si>
  <si>
    <t>Pp3c2_21750</t>
  </si>
  <si>
    <t>Pp3c3_18330</t>
  </si>
  <si>
    <t>Pp3c19_15950</t>
  </si>
  <si>
    <t>Pp3c7_22190</t>
  </si>
  <si>
    <t>Pp3c17_9430</t>
  </si>
  <si>
    <t>Pp3c4_21070</t>
  </si>
  <si>
    <t>Pp3c23_18320</t>
  </si>
  <si>
    <t>Group</t>
  </si>
  <si>
    <t>OX-4 Ctrl
vs
Wt Ctrl</t>
  </si>
  <si>
    <t>Wt Bcin 
vs
Wt Ctrl</t>
  </si>
  <si>
    <t>OX-4 Bcin
vs
OX-4 Ctrl</t>
  </si>
  <si>
    <t xml:space="preserve"> Probable lipid transfer (LTP_2)</t>
  </si>
  <si>
    <t xml:space="preserve"> Gamma-glutamylcyclotransferase</t>
  </si>
  <si>
    <t xml:space="preserve"> F-BOX ONLY PROTEIN 13</t>
  </si>
  <si>
    <t xml:space="preserve"> EXPRESSED PROTEIN</t>
  </si>
  <si>
    <t xml:space="preserve"> ATP-binding cassette, subfamily G (WHITE), member 2 (ABCG2)</t>
  </si>
  <si>
    <t xml:space="preserve"> unknown </t>
  </si>
  <si>
    <t xml:space="preserve"> Galactose oxidase / Beta-galactose oxidase</t>
  </si>
  <si>
    <t xml:space="preserve"> NHL DOMAIN-CONTAINING PROTEIN</t>
  </si>
  <si>
    <t xml:space="preserve"> PEROXISOMAL ADENINE NUCLEOTIDE CARRIER 1-RELATED</t>
  </si>
  <si>
    <t xml:space="preserve"> NADPH2:quinone reductase (qor, CRYZ)</t>
  </si>
  <si>
    <t xml:space="preserve"> ZINC FINGER FYVE DOMAIN CONTAINING PROTEIN // SUBFAMILY NOT NAMED</t>
  </si>
  <si>
    <t xml:space="preserve"> WRC (WRC)</t>
  </si>
  <si>
    <t xml:space="preserve"> LEUCINE-RICH REPEAT PROTEIN KINASE-LIKE PROTEIN</t>
  </si>
  <si>
    <t xml:space="preserve"> kinesin family member 15 (KIF15)</t>
  </si>
  <si>
    <t xml:space="preserve"> F-box domain (F-box)</t>
  </si>
  <si>
    <t xml:space="preserve"> PROTEIN S-ACYLTRANSFERASE 19-RELATED</t>
  </si>
  <si>
    <t xml:space="preserve"> Cu+-exporting ATPase (copA, ATP7)</t>
  </si>
  <si>
    <t xml:space="preserve"> ARM REPEAT SUPERFAMILY PROTEIN</t>
  </si>
  <si>
    <t xml:space="preserve"> EXOSTOSIN HEPARAN SULFATE GLYCOSYLTRANSFERASE -RELATED // SUBFAMILY NOT NAMED</t>
  </si>
  <si>
    <t xml:space="preserve"> WASP-interacting protein VRP1/WIP, contains WH2 domain</t>
  </si>
  <si>
    <t xml:space="preserve"> Mannan endo-1,4-beta-mannosidase / Endo-1,4-mannanase</t>
  </si>
  <si>
    <t xml:space="preserve"> F21F23.12 PROTEIN</t>
  </si>
  <si>
    <t xml:space="preserve"> WRKY TRANSCRIPTION FACTOR 38-RELATED</t>
  </si>
  <si>
    <t xml:space="preserve"> AQUAPORIN NIP5-1-RELATED</t>
  </si>
  <si>
    <t xml:space="preserve"> MAP KINASE KINASE KINASE SSK2-RELATED</t>
  </si>
  <si>
    <t xml:space="preserve"> BZIP-LIKE PROTEIN-RELATED</t>
  </si>
  <si>
    <t xml:space="preserve"> 1,2-dihydroxy-3-keto-5-methylthiopentene dioxygenase (mtnD, mtnZ, ADI1)</t>
  </si>
  <si>
    <t xml:space="preserve"> Ras family (Ras) // EF hand associated (EF_assoc_2)</t>
  </si>
  <si>
    <t xml:space="preserve"> DNA-DIRECTED RNA POLYMERASE II SUBUNIT RPB3</t>
  </si>
  <si>
    <t xml:space="preserve"> Sea anemone cytotoxic protein (Anemone_cytotox)</t>
  </si>
  <si>
    <t xml:space="preserve"> CALCIUM-TRANSPORTING ATPASE 4, PLASMA MEMBRANE-TYPE-RELATED</t>
  </si>
  <si>
    <t xml:space="preserve"> NB-ARC domain (NB-ARC) // Leucine rich repeat (LRR_8)</t>
  </si>
  <si>
    <t xml:space="preserve"> pectinesterase (E3.1.1.11)</t>
  </si>
  <si>
    <t xml:space="preserve"> MYB-RELATED TRANSCRIPTION FACTOR-LIKE PROTEIN-RELATED</t>
  </si>
  <si>
    <t xml:space="preserve"> ATP-BINDING CASSETTE, SUB-FAMILY D MEMBER // SUBFAMILY NOT NAMED</t>
  </si>
  <si>
    <t xml:space="preserve"> F21J9.4</t>
  </si>
  <si>
    <t xml:space="preserve"> GLUCOSYL/GLUCURONOSYL TRANSFERASES</t>
  </si>
  <si>
    <t xml:space="preserve"> Domain of unknown function (DUF96 (DUF966)</t>
  </si>
  <si>
    <t xml:space="preserve"> Tyrosinase / Tyrosine-dopa oxidase</t>
  </si>
  <si>
    <t xml:space="preserve"> NTKL-BINDING PROTEIN 1</t>
  </si>
  <si>
    <t xml:space="preserve"> AP2 domain (AP2)</t>
  </si>
  <si>
    <t xml:space="preserve"> Cache domain (Cache_ // von Willebrand factor type A domain (VWA_2)</t>
  </si>
  <si>
    <t xml:space="preserve"> STEROL REGULATORY ELEMENT-BINDING PROTEIN // SUBFAMILY NOT NAMED</t>
  </si>
  <si>
    <t xml:space="preserve"> PROTEIN C21ORF59</t>
  </si>
  <si>
    <t xml:space="preserve"> myosin heavy chain (MYH)</t>
  </si>
  <si>
    <t xml:space="preserve"> Plant self-incompatibility protein S1 (Self-incomp_S1)</t>
  </si>
  <si>
    <t xml:space="preserve"> VOLTAGE-DEPENDENT CALCIUM CHANNEL SUBUNIT ALPHA-2/DELTA-RELATED</t>
  </si>
  <si>
    <t xml:space="preserve"> AP2 domain (AP // C2H2-type zinc finger (zf-C2H2_6)</t>
  </si>
  <si>
    <t xml:space="preserve"> NIMA (never in mitosis)-related G2-specific serine/threonine protein kinase</t>
  </si>
  <si>
    <t xml:space="preserve"> BETA EXPANSIN 6-RELATED</t>
  </si>
  <si>
    <t xml:space="preserve"> EF-HAND CALCIUM-BINDING DOMAIN CONTAINING PROTEIN // SUBFAMILY NOT NAMED</t>
  </si>
  <si>
    <t xml:space="preserve"> MITOCHONDRIAL SUBSTRATE CARRIER FAMILY PROTEIN B</t>
  </si>
  <si>
    <t xml:space="preserve"> DELLA protein (DELLA)</t>
  </si>
  <si>
    <t xml:space="preserve"> Gibberellin 3-beta-dioxygenase / Gibberellin 3-beta-hydroxylase</t>
  </si>
  <si>
    <t xml:space="preserve"> Protein kinase domain (Pkinase) // Leucine rich repeat N-terminal domain (LRRNT_2)</t>
  </si>
  <si>
    <t xml:space="preserve"> methionine-gamma-lyase (E4.4.1.11)</t>
  </si>
  <si>
    <t xml:space="preserve"> No apical meristem (NAM) protein (NAM)</t>
  </si>
  <si>
    <t xml:space="preserve"> GENOMIC DNA, CHROMOSOME 3, P1 CLONE: MXP5</t>
  </si>
  <si>
    <t xml:space="preserve"> Diacylglycerol kinase (ATP) / Diglyceride kinase</t>
  </si>
  <si>
    <t xml:space="preserve"> ribulose-bisphosphate carboxylase small chain (rbcS)</t>
  </si>
  <si>
    <t xml:space="preserve"> GLUTAREDOXIN-C7-RELATED</t>
  </si>
  <si>
    <t xml:space="preserve"> PECTINESTERASE 8-RELATED</t>
  </si>
  <si>
    <t xml:space="preserve"> histone H3 (H3)</t>
  </si>
  <si>
    <t xml:space="preserve"> 17.6 KDA CLASS I HEAT SHOCK PROTEIN 1-RELATED</t>
  </si>
  <si>
    <t xml:space="preserve"> Zinc-finger domain of monoamine-oxidase A repressor R1 (zf-4CXXC_R1)</t>
  </si>
  <si>
    <t xml:space="preserve"> METHYLESTERASE 12, CHLOROPLASTIC-RELATED</t>
  </si>
  <si>
    <t xml:space="preserve"> tRNA dimethylallyltransferase / tRNA prenyltransferase</t>
  </si>
  <si>
    <t xml:space="preserve"> RETINALDEHYDE BINDING PROTEIN-RELATED // SUBFAMILY NOT NAMED</t>
  </si>
  <si>
    <t xml:space="preserve"> GAG-POL-RELATED RETROTRANSPOSON // SUBFAMILY NOT NAMED</t>
  </si>
  <si>
    <t xml:space="preserve"> HEAVY METAL TRANSPORT/DETOXIFICATION DOMAIN-CONTAINING PROTEIN</t>
  </si>
  <si>
    <t xml:space="preserve"> Hexadecanal dehydrogenase (acylating) / Fatty acyl-CoA reductase</t>
  </si>
  <si>
    <t xml:space="preserve"> Starch synthase / Starch (bacterial glycogen) synthase</t>
  </si>
  <si>
    <t xml:space="preserve"> TRANSCRIPTION FACTOR TT2</t>
  </si>
  <si>
    <t xml:space="preserve"> NB-ARC domain (NB-ARC) // Protein tyrosine kinase (Pkinase_Tyr)</t>
  </si>
  <si>
    <t xml:space="preserve"> Protein kinase domain (Pkinase) // Leucine rich repeat (LRR_8)</t>
  </si>
  <si>
    <t xml:space="preserve"> F-BOX ASSOCIATED UBIQUITINATION EFFECTOR FAMILY PROTEIN-RELATED</t>
  </si>
  <si>
    <t xml:space="preserve"> BETA-GALACTOSIDASE 2-RELATED</t>
  </si>
  <si>
    <t xml:space="preserve"> ACYL-COA N-ACYLTRANSFERASE WITH RING/FYVE/PHD-TYPE ZINC FINGER DOMAIN-CONTAINING PROTEIN</t>
  </si>
  <si>
    <t xml:space="preserve"> EPIDERMAL PATTERNING FACTOR-LIKE PROTEIN 5</t>
  </si>
  <si>
    <t xml:space="preserve"> Protein-L-isoaspartate(D-aspartate) O-methyltransferase / Protein L-isoaspartyl methyltransferase</t>
  </si>
  <si>
    <t xml:space="preserve"> pectate lyase (pel)</t>
  </si>
  <si>
    <t xml:space="preserve"> F16A14.2-RELATED</t>
  </si>
  <si>
    <t xml:space="preserve"> MRNA EXPORT FACTOR AND BUB3 // SUBFAMILY NOT NAMED</t>
  </si>
  <si>
    <t xml:space="preserve"> Myb-like DNA-binding domain (Myb_DNA-binding)</t>
  </si>
  <si>
    <t xml:space="preserve"> TRANSCRIPTION FACTOR TT8</t>
  </si>
  <si>
    <t xml:space="preserve"> Remorin, C-terminal region (Remorin_C)</t>
  </si>
  <si>
    <t xml:space="preserve"> Glycoprotein 3-alpha-L-fucosyltransferase / GDP-L-Fuc:N-acetyl-beta-D-glucosaminide alpha-1,3-fucosyltransferase</t>
  </si>
  <si>
    <t xml:space="preserve"> PLATZ TRANSCRIPTION FACTOR DOMAIN-CONTAINING PROTEIN</t>
  </si>
  <si>
    <t xml:space="preserve"> MYB DOMAIN PROTEIN 119</t>
  </si>
  <si>
    <t xml:space="preserve"> BYPASS1-RELATED PROTEIN-RELATED</t>
  </si>
  <si>
    <t xml:space="preserve"> SERINE/THREONINE-PROTEIN KINASE STE7</t>
  </si>
  <si>
    <t xml:space="preserve"> tubulin polyglutamylase TTLL9 [EC:6.-.-.-] (TTLL9)</t>
  </si>
  <si>
    <t xml:space="preserve"> F-BOX/KELCH-REPEAT PROTEIN SKIP25</t>
  </si>
  <si>
    <t xml:space="preserve"> Pectate lyase superfamily protein (Pectate_lyase_3)</t>
  </si>
  <si>
    <t xml:space="preserve"> Non-specific serine/threonine protein kinase / Threonine-specific protein kinase</t>
  </si>
  <si>
    <t xml:space="preserve"> Ribonuclease T( / Ribonuclease T2</t>
  </si>
  <si>
    <t xml:space="preserve"> GENOMIC DNA, CHROMOSOME 3, P1 CLONE: MLD14-RELATED</t>
  </si>
  <si>
    <t xml:space="preserve"> 12-oxophytodienoic acid reductase (OPR)</t>
  </si>
  <si>
    <t xml:space="preserve"> STRIGOLACTONE ESTERASE D14 HOMOLOG-RELATED</t>
  </si>
  <si>
    <t xml:space="preserve"> Flavonoid 3'-monooxygenase / Flavonoid 3'-hydroxylase</t>
  </si>
  <si>
    <t xml:space="preserve"> Predicted transporter (major facilitator superfamily)</t>
  </si>
  <si>
    <t xml:space="preserve"> Cholesterol oxidase / Cholesterol-O( oxidoreductase</t>
  </si>
  <si>
    <t xml:space="preserve"> MYB TRANSCRIPTION FACTOR</t>
  </si>
  <si>
    <t xml:space="preserve"> Protein tyrosine kinase (Pkinase_Tyr) // Leucine rich repeat (LRR_8)</t>
  </si>
  <si>
    <t xml:space="preserve"> Guanylate kinase / Guanosine monophosphate kinase</t>
  </si>
  <si>
    <t xml:space="preserve"> CARBOXYMETHYLENEBUTENOLIDASE HOMOLOG</t>
  </si>
  <si>
    <t xml:space="preserve"> solute carrier family 40 (iron-regulated transporter), member 1 (SLC40A1, FPN1)</t>
  </si>
  <si>
    <t xml:space="preserve"> auxin influx carrier (AUX1 LAX family) (AUX1, LAX)</t>
  </si>
  <si>
    <t xml:space="preserve"> CALCIUM-DEPENDENT PROTEIN KINASE 16-RELATED</t>
  </si>
  <si>
    <t xml:space="preserve"> Uncharacterized conserved protein</t>
  </si>
  <si>
    <t xml:space="preserve"> Uncharacterized alpha/beta hydrolase domain (DUF223 (DUF2235)</t>
  </si>
  <si>
    <t xml:space="preserve"> E3 ubiquitin-protein ligase BAH [EC:6.3.2.19] (BAH, NLA)</t>
  </si>
  <si>
    <t xml:space="preserve"> ribosome biogenesis protein ENP2 (NOL10, ENP2)</t>
  </si>
  <si>
    <t xml:space="preserve"> lysine-specific demethylase 8 [EC:1.14.11.27] (KDM8, JMJD5)</t>
  </si>
  <si>
    <t xml:space="preserve"> UDP-glucose 4-epimerase / Uridine diphospho-galactose-4-epimerase // UDP-arabinose 4-epimerase</t>
  </si>
  <si>
    <t xml:space="preserve"> xyloglucan 6-xylosyltransferase [EC:2.4.2.39] Xyl a1-6 Glc (XXT)</t>
  </si>
  <si>
    <t xml:space="preserve"> PROTEIN TRICHOME BIREFRINGENCE-LIKE 6</t>
  </si>
  <si>
    <t xml:space="preserve"> Ent-kaurene synthase / Ent-kaurene synthetase B</t>
  </si>
  <si>
    <t xml:space="preserve"> Bestrophin, RFP-TM, chloride channel (Bestrophin)</t>
  </si>
  <si>
    <t xml:space="preserve"> Protein kinase domain (Pkinase) // von Willebrand factor type A domain (VWA)  // Cache domain (Cache_1)</t>
  </si>
  <si>
    <t xml:space="preserve"> Protein of unknown function (DUF345 (DUF3455)</t>
  </si>
  <si>
    <t xml:space="preserve"> INVERTASE/PECTIN METHYLESTERASE INHIBITOR FAMILY PROTEIN</t>
  </si>
  <si>
    <t xml:space="preserve"> TWO-COMPONENT SENSOR HISTIDINE KINASE // SUBFAMILY NOT NAMED</t>
  </si>
  <si>
    <t xml:space="preserve"> mannan polymerase II complex MNN10 subunit (MNN10)</t>
  </si>
  <si>
    <t xml:space="preserve"> LATE EMBRYOGENESIS ABUNDANT HYDROXYPROLINE-RICH GLYCOPROTEIN-RELATED</t>
  </si>
  <si>
    <t xml:space="preserve"> CALCIUM-BINDING PROTEIN CML25-RELATED</t>
  </si>
  <si>
    <t xml:space="preserve"> CGI-141-RELATED/LIPASE CONTAINING PROTEIN // SUBFAMILY NOT NAMED</t>
  </si>
  <si>
    <t xml:space="preserve"> COBRA-LIKE PROTEIN 7-RELATED</t>
  </si>
  <si>
    <t xml:space="preserve"> respiratory burst oxidase (RBOH)</t>
  </si>
  <si>
    <t xml:space="preserve"> UDP-glucuronosyl and UDP-glucosyl transferase</t>
  </si>
  <si>
    <t xml:space="preserve"> LIPID PHOSPHATE PHOSPHATASE</t>
  </si>
  <si>
    <t xml:space="preserve"> ETHYLENE-RESPONSIVE TRANSCRIPTION FACTOR 13</t>
  </si>
  <si>
    <t xml:space="preserve"> glutathione S-transferase (GST, gst)</t>
  </si>
  <si>
    <t xml:space="preserve"> mitochondrial chaperone BCS1 (BCS1)</t>
  </si>
  <si>
    <t xml:space="preserve"> PEROXIDASE 40</t>
  </si>
  <si>
    <t xml:space="preserve"> Glycogenin glucosyltransferase / Priming glucosyltransferase</t>
  </si>
  <si>
    <t xml:space="preserve"> ETHYLENE-RESPONSIVE TRANSCRIPTION FACTOR 15-RELATED</t>
  </si>
  <si>
    <t xml:space="preserve"> Domain of unknown function (DUF440 (DUF4409)</t>
  </si>
  <si>
    <t xml:space="preserve"> MYB-LIKE DNA-BINDING PROTEIN MYB</t>
  </si>
  <si>
    <t xml:space="preserve"> DnaJ homolog subfamily C member 11 (DNAJC11)</t>
  </si>
  <si>
    <t xml:space="preserve"> MEDIATOR OF RNA POLYMERASE II TRANSCRIPTION SUBUNIT 37A-RELATED</t>
  </si>
  <si>
    <t xml:space="preserve"> chitin elicitor receptor kinase 1 (CERK1)</t>
  </si>
  <si>
    <t xml:space="preserve"> UBIA PRENYLTRANSFERASE DOMAIN-CONTAINING PROTEIN 1</t>
  </si>
  <si>
    <t xml:space="preserve"> chitinase (E3.2.1.14)</t>
  </si>
  <si>
    <t xml:space="preserve"> SEC1/MUNC18-LIKE (SM) FAMILY PROTEIN</t>
  </si>
  <si>
    <t xml:space="preserve"> GALACTURONOSYLTRANSFERASE-LIKE 8-RELATED</t>
  </si>
  <si>
    <t xml:space="preserve"> C2 DOMAIN-CONTAINING PROTEIN-RELATED</t>
  </si>
  <si>
    <t xml:space="preserve"> BETA-1,3 GLUCANASE</t>
  </si>
  <si>
    <t xml:space="preserve"> Cupin domain (Cupin_2)</t>
  </si>
  <si>
    <t xml:space="preserve"> MYB-LIKE DNA-BINDING PROTEIN MYB // SUBFAMILY NOT NAMED</t>
  </si>
  <si>
    <t xml:space="preserve"> COILED-COIL-HELIX-COILED-COIL-HELIX DOMAIN CONTAINING 2/NUR77</t>
  </si>
  <si>
    <t xml:space="preserve"> allene oxide cyclase (AOC)</t>
  </si>
  <si>
    <t xml:space="preserve"> OVARIAN CANCER GENE-2 PROTEIN-RELATED // SUBFAMILY NOT NAMED</t>
  </si>
  <si>
    <t xml:space="preserve"> LisH (LisH) // CTLH/CRA C-terminal to LisH motif domain (CLTH)</t>
  </si>
  <si>
    <t xml:space="preserve"> MYC // SUBFAMILY NOT NAMED</t>
  </si>
  <si>
    <t xml:space="preserve"> Transcription factor, contains HOX domain</t>
  </si>
  <si>
    <t xml:space="preserve"> Kelch motif (Kelch_1)</t>
  </si>
  <si>
    <t xml:space="preserve"> Cystatin domain (Cystatin) // Aspartic acid proteinase inhibitor (SQAPI)</t>
  </si>
  <si>
    <t xml:space="preserve"> E3 ubiquitin-protein ligase RNF5 (RNF5)</t>
  </si>
  <si>
    <t xml:space="preserve"> condensin complex subunit 1 (YCS4, CNAP1, CAPD2)</t>
  </si>
  <si>
    <t xml:space="preserve"> DNA-directed RNA polymerases I, II, and III subunit RPABC1 (RPB5, POLR2E)</t>
  </si>
  <si>
    <t xml:space="preserve"> POLY ADP-RIBOSE  POLYMERASE FAMILY, MEMBER  PARP // SUBFAMILY NOT NAMED</t>
  </si>
  <si>
    <t xml:space="preserve"> DNA BINDING PROTEIN-RELATED</t>
  </si>
  <si>
    <t xml:space="preserve"> UDP-GLYCOSYLTRANSFERASE 74C1-RELATED</t>
  </si>
  <si>
    <t xml:space="preserve"> Xyloglucan:xyloglucosyl transferase / Xyloglucan endotransglycosylase</t>
  </si>
  <si>
    <t xml:space="preserve"> Sucrose:sucrose fructosyltransferase / Sucrose:sucrose 1-fructosyltransferase</t>
  </si>
  <si>
    <t xml:space="preserve"> GLUCURONOXYLAN GLUCURONOSYLTRANSFERASE F8H-RELATED</t>
  </si>
  <si>
    <t xml:space="preserve"> small subunit ribosomal protein S2 (RP-S2, MRPS2, rpsB)</t>
  </si>
  <si>
    <t xml:space="preserve"> GRAS domain family (GRAS)</t>
  </si>
  <si>
    <t xml:space="preserve"> RECEPTOR LIKE PROTEIN 3-RELATED</t>
  </si>
  <si>
    <t xml:space="preserve"> REDOX-REGULATORY PROTEIN FAM213A</t>
  </si>
  <si>
    <t xml:space="preserve"> Late embryogenesis abundant protein (LEA_4)</t>
  </si>
  <si>
    <t xml:space="preserve"> NAC DOMAIN-CONTAINING PROTEIN 12</t>
  </si>
  <si>
    <t xml:space="preserve"> 3-phytase / Phytate 6-phosphatase</t>
  </si>
  <si>
    <t xml:space="preserve"> Helix-loop-helix DNA-binding domain (HLH)</t>
  </si>
  <si>
    <t xml:space="preserve"> carbonic anhydrase (cah)</t>
  </si>
  <si>
    <t xml:space="preserve"> Benzaldehyde dehydrogenase (NAD(+))</t>
  </si>
  <si>
    <t xml:space="preserve"> LIMKAIN B LKAP</t>
  </si>
  <si>
    <t xml:space="preserve"> SEC14 RELATED PROTEIN // SUBFAMILY NOT NAMED</t>
  </si>
  <si>
    <t xml:space="preserve"> CARBOHYDRATE-BINDING X8 DOMAIN-CONTAINING PROTEIN</t>
  </si>
  <si>
    <t xml:space="preserve"> CCT MOTIF FAMILY PROTEIN-RELATED</t>
  </si>
  <si>
    <t xml:space="preserve"> CYSTEINE-RICH SECRETORY PROTEIN-RELATED</t>
  </si>
  <si>
    <t xml:space="preserve"> NADH dehydrogenase (ubiquinone) Fe-S protein 2 (NDUFS2)</t>
  </si>
  <si>
    <t xml:space="preserve"> VQ motif (VQ)</t>
  </si>
  <si>
    <t xml:space="preserve"> Cytochrome c-type biogenesis protein CcmF C-terminal (CcmF_C)</t>
  </si>
  <si>
    <t xml:space="preserve"> cytochrome b6 (petB)</t>
  </si>
  <si>
    <t xml:space="preserve"> cytochrome b6-f complex subunit 4 (petD)</t>
  </si>
  <si>
    <t xml:space="preserve"> pathogenesis-related protein 1 (PR1)</t>
  </si>
  <si>
    <t xml:space="preserve"> DNAJ HOMOLOG SUBFAMILY C MEMBER // SUBFAMILY NOT NAMED</t>
  </si>
  <si>
    <t xml:space="preserve"> calcium-binding protein CML (CML)</t>
  </si>
  <si>
    <t xml:space="preserve"> Carboxylesterase / Procaine esterase</t>
  </si>
  <si>
    <t xml:space="preserve"> Catechol oxidase / Tyrosinase</t>
  </si>
  <si>
    <t xml:space="preserve"> Protein of unknown function (DUF68 (DUF688)</t>
  </si>
  <si>
    <t xml:space="preserve"> STRUCTURAL MAINTENANCE OF CHROMOSOMES SMC FAMILY MEMBER // SUBFAMILY NOT NAMED</t>
  </si>
  <si>
    <t xml:space="preserve"> GB</t>
  </si>
  <si>
    <t xml:space="preserve"> PEROXIDASE 53-RELATED</t>
  </si>
  <si>
    <t xml:space="preserve"> Pathogenesis-related protein Bet v I family (Bet_v_1)</t>
  </si>
  <si>
    <t xml:space="preserve"> solute carrier family 25 (mitochondrial oxoglutarate transporter), member 11 (SLC25A11, OGC)</t>
  </si>
  <si>
    <t xml:space="preserve"> TRANSMEMBRANE AMINO ACID TRANSPORTER FAMILY PROTEIN</t>
  </si>
  <si>
    <t xml:space="preserve"> EXPANSIN-A5</t>
  </si>
  <si>
    <t xml:space="preserve"> Eukaryotic cytochrome b561 (Cytochrom_B561)</t>
  </si>
  <si>
    <t xml:space="preserve"> HYDROPHOBIC PROTEIN RCI2 LOW TEMPERATURE AND SALT RESPONSIVE PROTEIN LTI6 -RELATED // SUBFAMILY NOT NAMED</t>
  </si>
  <si>
    <t xml:space="preserve"> POTASSIUM TRANSPORTER 10-RELATED</t>
  </si>
  <si>
    <t xml:space="preserve"> Cytochrome P450 CYP4/CYP19/CYP26 subfamilies</t>
  </si>
  <si>
    <t xml:space="preserve"> Leucine-rich repeat (LRR) protein associated with apoptosis in muscle tissue</t>
  </si>
  <si>
    <t xml:space="preserve"> NITRATE, FROMATE, IRON DEHYDROGENASE // SUBFAMILY NOT NAMED</t>
  </si>
  <si>
    <t xml:space="preserve"> TUBULIN ALPHA-2 CHAIN-RELATED</t>
  </si>
  <si>
    <t xml:space="preserve"> Late embryogenesis abundant protein (LEA_3)</t>
  </si>
  <si>
    <t xml:space="preserve"> PROTEIN Y39F10A.3-RELATED</t>
  </si>
  <si>
    <t xml:space="preserve"> caffeic acid 3-O-methyltransferase (E2.1.1.68, COMT)</t>
  </si>
  <si>
    <t xml:space="preserve"> Oxysterol-binding protein</t>
  </si>
  <si>
    <t xml:space="preserve"> Sucrose-phosphate phosphatase / Sucrose-6-phosphate phosphatase</t>
  </si>
  <si>
    <t xml:space="preserve"> Protein of unknown function (DUF298 (DUF2985)</t>
  </si>
  <si>
    <t xml:space="preserve"> Haem utilisation ChuX/HutX (ChuX_HutX)</t>
  </si>
  <si>
    <t xml:space="preserve"> HOMEOBOX-LEUCINE ZIPPER PROTEIN HAT1-RELATED</t>
  </si>
  <si>
    <t xml:space="preserve"> MYB FAMILY TRANSCRIPTION FACTOR APL</t>
  </si>
  <si>
    <t xml:space="preserve"> vesicle transport through interaction with t-SNAREs 1 (VTI1)</t>
  </si>
  <si>
    <t xml:space="preserve"> Alpha-D-xyloside xylohydrolase / Alpha-xylosidase // Alpha-glucosidase / Maltase-glucoamylase</t>
  </si>
  <si>
    <t xml:space="preserve"> photosystem II oxygen-evolving enhancer protein 2 (psbP)</t>
  </si>
  <si>
    <t xml:space="preserve"> Adenosylmethionine decarboxylase / S-adenosyl-L-methionine decarboxylase</t>
  </si>
  <si>
    <t xml:space="preserve"> solute carrier family 25 (peroxisomal adenine nucleotide transporter), member 17 (SLC25A17, PMP34)</t>
  </si>
  <si>
    <t xml:space="preserve"> Protein kinase domain (Pkinase) // Leucine Rich Repeat (LRR_  // Leucine rich repeat (LRR_8)</t>
  </si>
  <si>
    <t xml:space="preserve"> Protein of unknown function (DUF139 (DUF1399)</t>
  </si>
  <si>
    <t xml:space="preserve"> SCARECROW-LIKE PROTEIN 3</t>
  </si>
  <si>
    <t xml:space="preserve"> 9-cis-epoxycarotenoid dioxygenase / VP14</t>
  </si>
  <si>
    <t xml:space="preserve"> MOLYBDOPTERIN COFACTOR SULFURASE MOSC // SUBFAMILY NOT NAMED</t>
  </si>
  <si>
    <t xml:space="preserve"> SPX DOMAIN-CONTAINING PROTEIN 1-RELATED</t>
  </si>
  <si>
    <t xml:space="preserve"> TRANSCRIPTION FACTOR NAI1</t>
  </si>
  <si>
    <t xml:space="preserve"> BOMB/KIRA PROTEINS // SUBFAMILY NOT NAMED</t>
  </si>
  <si>
    <t xml:space="preserve"> flavonoid 3'-monooxygenase (E1.14.13.21)</t>
  </si>
  <si>
    <t>Description</t>
  </si>
  <si>
    <t>PpERF24</t>
  </si>
  <si>
    <r>
      <rPr>
        <b/>
        <sz val="11"/>
        <color theme="1"/>
        <rFont val="Calibri"/>
        <family val="2"/>
        <scheme val="minor"/>
      </rPr>
      <t xml:space="preserve">Supplementary Table 7. List of 391 P. patens DEGs that were differentially expressed when wild type and PpERF24-OX-4 control samples were compared. DEGs were considered when |log2 FC| ≥ 1 and FDR ≤0.05. </t>
    </r>
    <r>
      <rPr>
        <sz val="11"/>
        <color theme="1"/>
        <rFont val="Calibri"/>
        <family val="2"/>
        <scheme val="minor"/>
      </rPr>
      <t xml:space="preserve">Data corresponds to Heatmap shown in Figure 5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33CC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2" borderId="0" xfId="0" applyFont="1" applyFill="1"/>
    <xf numFmtId="0" fontId="0" fillId="3" borderId="0" xfId="0" applyFont="1" applyFill="1"/>
    <xf numFmtId="0" fontId="0" fillId="4" borderId="0" xfId="0" applyFont="1" applyFill="1"/>
    <xf numFmtId="0" fontId="0" fillId="5" borderId="0" xfId="0" applyFont="1" applyFill="1"/>
    <xf numFmtId="0" fontId="1" fillId="6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 wrapText="1"/>
    </xf>
    <xf numFmtId="0" fontId="1" fillId="0" borderId="0" xfId="0" applyFont="1"/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66FF"/>
      <color rgb="FFFF9900"/>
      <color rgb="FF00FF00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784"/>
  <sheetViews>
    <sheetView tabSelected="1" zoomScale="85" zoomScaleNormal="85" workbookViewId="0">
      <selection activeCell="B1" sqref="B1"/>
    </sheetView>
  </sheetViews>
  <sheetFormatPr baseColWidth="10" defaultRowHeight="15" x14ac:dyDescent="0.25"/>
  <cols>
    <col min="1" max="1" width="6.28515625" customWidth="1"/>
    <col min="3" max="3" width="17" bestFit="1" customWidth="1"/>
    <col min="4" max="5" width="12.85546875" bestFit="1" customWidth="1"/>
    <col min="6" max="6" width="12.85546875" customWidth="1"/>
    <col min="7" max="7" width="94" customWidth="1"/>
  </cols>
  <sheetData>
    <row r="1" spans="2:7" x14ac:dyDescent="0.25">
      <c r="B1" t="s">
        <v>628</v>
      </c>
    </row>
    <row r="2" spans="2:7" ht="45.75" customHeight="1" x14ac:dyDescent="0.25">
      <c r="B2" s="6" t="s">
        <v>392</v>
      </c>
      <c r="C2" s="6" t="s">
        <v>0</v>
      </c>
      <c r="D2" s="7" t="s">
        <v>393</v>
      </c>
      <c r="E2" s="7" t="s">
        <v>394</v>
      </c>
      <c r="F2" s="7" t="s">
        <v>395</v>
      </c>
      <c r="G2" s="7" t="s">
        <v>626</v>
      </c>
    </row>
    <row r="3" spans="2:7" x14ac:dyDescent="0.25">
      <c r="B3" s="10">
        <v>1</v>
      </c>
      <c r="C3" s="2" t="s">
        <v>1</v>
      </c>
      <c r="D3" s="1">
        <v>-2.7038753510000002</v>
      </c>
      <c r="E3" s="1">
        <v>-2.0338489769999999</v>
      </c>
      <c r="F3" s="1">
        <v>0</v>
      </c>
      <c r="G3" t="s">
        <v>455</v>
      </c>
    </row>
    <row r="4" spans="2:7" x14ac:dyDescent="0.25">
      <c r="B4" s="11"/>
      <c r="C4" s="2" t="s">
        <v>2</v>
      </c>
      <c r="D4" s="1">
        <v>1.165749594</v>
      </c>
      <c r="E4" s="1">
        <v>1.3733974760000001</v>
      </c>
      <c r="F4" s="1">
        <v>2.0551798200000002</v>
      </c>
      <c r="G4" t="s">
        <v>401</v>
      </c>
    </row>
    <row r="5" spans="2:7" x14ac:dyDescent="0.25">
      <c r="B5" s="11"/>
      <c r="C5" s="2" t="s">
        <v>3</v>
      </c>
      <c r="D5" s="1">
        <v>-1.5844519100000001</v>
      </c>
      <c r="E5" s="1">
        <v>-1.265063847</v>
      </c>
      <c r="F5" s="1">
        <v>0</v>
      </c>
      <c r="G5" t="s">
        <v>401</v>
      </c>
    </row>
    <row r="6" spans="2:7" x14ac:dyDescent="0.25">
      <c r="B6" s="11"/>
      <c r="C6" s="2" t="s">
        <v>4</v>
      </c>
      <c r="D6" s="1">
        <v>-2.3533561810000001</v>
      </c>
      <c r="E6" s="1">
        <v>-1.6279419939999999</v>
      </c>
      <c r="F6" s="1">
        <v>0</v>
      </c>
      <c r="G6" t="s">
        <v>401</v>
      </c>
    </row>
    <row r="7" spans="2:7" x14ac:dyDescent="0.25">
      <c r="B7" s="11"/>
      <c r="C7" s="2" t="s">
        <v>5</v>
      </c>
      <c r="D7" s="1">
        <v>1.1247205650000001</v>
      </c>
      <c r="E7" s="1">
        <v>1.295156091</v>
      </c>
      <c r="F7" s="1">
        <v>1.6732155019999999</v>
      </c>
      <c r="G7" t="s">
        <v>401</v>
      </c>
    </row>
    <row r="8" spans="2:7" x14ac:dyDescent="0.25">
      <c r="B8" s="11"/>
      <c r="C8" s="2" t="s">
        <v>6</v>
      </c>
      <c r="D8" s="1">
        <v>-2.3623854849999999</v>
      </c>
      <c r="E8" s="1">
        <v>-1.602909658</v>
      </c>
      <c r="F8" s="1">
        <v>0</v>
      </c>
      <c r="G8" t="s">
        <v>571</v>
      </c>
    </row>
    <row r="9" spans="2:7" x14ac:dyDescent="0.25">
      <c r="B9" s="11"/>
      <c r="C9" s="2" t="s">
        <v>7</v>
      </c>
      <c r="D9" s="1">
        <v>-1.033011868</v>
      </c>
      <c r="E9" s="1">
        <v>0</v>
      </c>
      <c r="F9" s="1">
        <v>2.017561851</v>
      </c>
      <c r="G9" t="s">
        <v>572</v>
      </c>
    </row>
    <row r="10" spans="2:7" x14ac:dyDescent="0.25">
      <c r="B10" s="11"/>
      <c r="C10" s="2" t="s">
        <v>8</v>
      </c>
      <c r="D10" s="1">
        <v>1.504402469</v>
      </c>
      <c r="E10" s="1">
        <v>1.6076742669999999</v>
      </c>
      <c r="F10" s="1">
        <v>1.8059472999999999</v>
      </c>
      <c r="G10" t="s">
        <v>401</v>
      </c>
    </row>
    <row r="11" spans="2:7" x14ac:dyDescent="0.25">
      <c r="B11" s="11"/>
      <c r="C11" s="2" t="s">
        <v>9</v>
      </c>
      <c r="D11" s="1">
        <v>-2.7213310009999998</v>
      </c>
      <c r="E11" s="1">
        <v>-2.5531070960000002</v>
      </c>
      <c r="F11" s="1">
        <v>0</v>
      </c>
      <c r="G11" t="s">
        <v>436</v>
      </c>
    </row>
    <row r="12" spans="2:7" x14ac:dyDescent="0.25">
      <c r="B12" s="11"/>
      <c r="C12" s="2" t="s">
        <v>10</v>
      </c>
      <c r="D12" s="1">
        <v>-1.1472632620000001</v>
      </c>
      <c r="E12" s="1">
        <v>-1.094633484</v>
      </c>
      <c r="F12" s="1">
        <v>0</v>
      </c>
      <c r="G12" t="s">
        <v>616</v>
      </c>
    </row>
    <row r="13" spans="2:7" x14ac:dyDescent="0.25">
      <c r="B13" s="11"/>
      <c r="C13" s="2" t="s">
        <v>11</v>
      </c>
      <c r="D13" s="1">
        <v>-1.2360150510000001</v>
      </c>
      <c r="E13" s="1">
        <v>-1.225887376</v>
      </c>
      <c r="F13" s="1">
        <v>0</v>
      </c>
      <c r="G13" t="s">
        <v>576</v>
      </c>
    </row>
    <row r="14" spans="2:7" x14ac:dyDescent="0.25">
      <c r="B14" s="11"/>
      <c r="C14" s="2" t="s">
        <v>12</v>
      </c>
      <c r="D14" s="1">
        <v>-1.4021708959999999</v>
      </c>
      <c r="E14" s="1">
        <v>-1.013752776</v>
      </c>
      <c r="F14" s="1">
        <v>2.0511339419999999</v>
      </c>
      <c r="G14" t="s">
        <v>577</v>
      </c>
    </row>
    <row r="15" spans="2:7" x14ac:dyDescent="0.25">
      <c r="B15" s="11"/>
      <c r="C15" s="2" t="s">
        <v>13</v>
      </c>
      <c r="D15" s="1">
        <v>-1.134899468</v>
      </c>
      <c r="E15" s="1">
        <v>-1.0070304859999999</v>
      </c>
      <c r="F15" s="1">
        <v>0</v>
      </c>
      <c r="G15" t="s">
        <v>619</v>
      </c>
    </row>
    <row r="16" spans="2:7" x14ac:dyDescent="0.25">
      <c r="B16" s="11"/>
      <c r="C16" s="2" t="s">
        <v>14</v>
      </c>
      <c r="D16" s="1">
        <v>-1.170293971</v>
      </c>
      <c r="E16" s="1">
        <v>-1.0318567430000001</v>
      </c>
      <c r="F16" s="1">
        <v>0</v>
      </c>
      <c r="G16" t="s">
        <v>620</v>
      </c>
    </row>
    <row r="17" spans="2:7" x14ac:dyDescent="0.25">
      <c r="B17" s="11"/>
      <c r="C17" s="2" t="s">
        <v>15</v>
      </c>
      <c r="D17" s="1">
        <v>-1.471479816</v>
      </c>
      <c r="E17" s="1">
        <v>-1.329184581</v>
      </c>
      <c r="F17" s="1">
        <v>0</v>
      </c>
      <c r="G17" t="s">
        <v>475</v>
      </c>
    </row>
    <row r="18" spans="2:7" x14ac:dyDescent="0.25">
      <c r="B18" s="11"/>
      <c r="C18" s="2" t="s">
        <v>16</v>
      </c>
      <c r="D18" s="1">
        <v>-1.5022907000000001</v>
      </c>
      <c r="E18" s="1">
        <v>0</v>
      </c>
      <c r="F18" s="1">
        <v>1.295246049</v>
      </c>
      <c r="G18" t="s">
        <v>568</v>
      </c>
    </row>
    <row r="19" spans="2:7" x14ac:dyDescent="0.25">
      <c r="B19" s="11"/>
      <c r="C19" s="2" t="s">
        <v>17</v>
      </c>
      <c r="D19" s="1">
        <v>-1.272292478</v>
      </c>
      <c r="E19" s="1">
        <v>0</v>
      </c>
      <c r="F19" s="1">
        <v>1.0778220970000001</v>
      </c>
      <c r="G19" t="s">
        <v>569</v>
      </c>
    </row>
    <row r="20" spans="2:7" x14ac:dyDescent="0.25">
      <c r="B20" s="11"/>
      <c r="C20" s="2" t="s">
        <v>18</v>
      </c>
      <c r="D20" s="1">
        <v>-2.0988065219999998</v>
      </c>
      <c r="E20" s="1">
        <v>0</v>
      </c>
      <c r="F20" s="1">
        <v>1.8460305109999999</v>
      </c>
      <c r="G20" t="s">
        <v>558</v>
      </c>
    </row>
    <row r="21" spans="2:7" x14ac:dyDescent="0.25">
      <c r="B21" s="11"/>
      <c r="C21" s="2" t="s">
        <v>19</v>
      </c>
      <c r="D21" s="1">
        <v>-1.2586837769999999</v>
      </c>
      <c r="E21" s="1">
        <v>0</v>
      </c>
      <c r="F21" s="1">
        <v>1.033404421</v>
      </c>
      <c r="G21" t="s">
        <v>570</v>
      </c>
    </row>
    <row r="22" spans="2:7" x14ac:dyDescent="0.25">
      <c r="B22" s="11"/>
      <c r="C22" s="2" t="s">
        <v>20</v>
      </c>
      <c r="D22" s="1">
        <v>-1.362322826</v>
      </c>
      <c r="E22" s="1">
        <v>0</v>
      </c>
      <c r="F22" s="1">
        <v>1.4847012399999999</v>
      </c>
      <c r="G22" t="s">
        <v>565</v>
      </c>
    </row>
    <row r="23" spans="2:7" x14ac:dyDescent="0.25">
      <c r="B23" s="11"/>
      <c r="C23" s="2" t="s">
        <v>21</v>
      </c>
      <c r="D23" s="1">
        <v>-1.243223054</v>
      </c>
      <c r="E23" s="1">
        <v>0</v>
      </c>
      <c r="F23" s="1">
        <v>1.317562232</v>
      </c>
      <c r="G23" t="s">
        <v>566</v>
      </c>
    </row>
    <row r="24" spans="2:7" x14ac:dyDescent="0.25">
      <c r="B24" s="11"/>
      <c r="C24" s="2" t="s">
        <v>22</v>
      </c>
      <c r="D24" s="1">
        <v>-1.517925111</v>
      </c>
      <c r="E24" s="1">
        <v>0</v>
      </c>
      <c r="F24" s="1">
        <v>1.7055517769999999</v>
      </c>
      <c r="G24" t="s">
        <v>567</v>
      </c>
    </row>
    <row r="25" spans="2:7" x14ac:dyDescent="0.25">
      <c r="B25" s="11"/>
      <c r="C25" s="2" t="s">
        <v>23</v>
      </c>
      <c r="D25" s="1">
        <v>-1.672062537</v>
      </c>
      <c r="E25" s="1">
        <v>0</v>
      </c>
      <c r="F25" s="1">
        <v>2.2704055109999999</v>
      </c>
      <c r="G25" t="s">
        <v>401</v>
      </c>
    </row>
    <row r="26" spans="2:7" x14ac:dyDescent="0.25">
      <c r="B26" s="11"/>
      <c r="C26" s="2" t="s">
        <v>24</v>
      </c>
      <c r="D26" s="1">
        <v>-1.1502561410000001</v>
      </c>
      <c r="E26" s="1">
        <v>0</v>
      </c>
      <c r="F26" s="1">
        <v>1.5880561630000001</v>
      </c>
      <c r="G26" t="s">
        <v>563</v>
      </c>
    </row>
    <row r="27" spans="2:7" x14ac:dyDescent="0.25">
      <c r="B27" s="11"/>
      <c r="C27" s="2" t="s">
        <v>25</v>
      </c>
      <c r="D27" s="1">
        <v>-1.054987041</v>
      </c>
      <c r="E27" s="1">
        <v>0</v>
      </c>
      <c r="F27" s="1">
        <v>1.4865986010000001</v>
      </c>
      <c r="G27" t="s">
        <v>436</v>
      </c>
    </row>
    <row r="28" spans="2:7" x14ac:dyDescent="0.25">
      <c r="B28" s="11"/>
      <c r="C28" s="2" t="s">
        <v>26</v>
      </c>
      <c r="D28" s="1">
        <v>-1.02939121</v>
      </c>
      <c r="E28" s="1">
        <v>0</v>
      </c>
      <c r="F28" s="1">
        <v>1.4617690729999999</v>
      </c>
      <c r="G28" t="s">
        <v>564</v>
      </c>
    </row>
    <row r="29" spans="2:7" x14ac:dyDescent="0.25">
      <c r="B29" s="11"/>
      <c r="C29" s="2" t="s">
        <v>27</v>
      </c>
      <c r="D29" s="1">
        <v>-2.021975657</v>
      </c>
      <c r="E29" s="1">
        <v>-1.120486533</v>
      </c>
      <c r="F29" s="1">
        <v>0</v>
      </c>
      <c r="G29" t="s">
        <v>574</v>
      </c>
    </row>
    <row r="30" spans="2:7" x14ac:dyDescent="0.25">
      <c r="B30" s="11"/>
      <c r="C30" s="2" t="s">
        <v>28</v>
      </c>
      <c r="D30" s="1">
        <v>-1.2712498720000001</v>
      </c>
      <c r="E30" s="1">
        <v>0</v>
      </c>
      <c r="F30" s="1">
        <v>1.63641843</v>
      </c>
      <c r="G30" t="s">
        <v>401</v>
      </c>
    </row>
    <row r="31" spans="2:7" x14ac:dyDescent="0.25">
      <c r="B31" s="11"/>
      <c r="C31" s="2" t="s">
        <v>29</v>
      </c>
      <c r="D31" s="1">
        <v>-2.5031335509999999</v>
      </c>
      <c r="E31" s="1">
        <v>-1.5250358159999999</v>
      </c>
      <c r="F31" s="1">
        <v>0</v>
      </c>
      <c r="G31" t="s">
        <v>401</v>
      </c>
    </row>
    <row r="32" spans="2:7" x14ac:dyDescent="0.25">
      <c r="B32" s="11"/>
      <c r="C32" s="2" t="s">
        <v>30</v>
      </c>
      <c r="D32" s="1">
        <v>-1.05590509</v>
      </c>
      <c r="E32" s="1">
        <v>0</v>
      </c>
      <c r="F32" s="1">
        <v>1.7573598260000001</v>
      </c>
      <c r="G32" t="s">
        <v>573</v>
      </c>
    </row>
    <row r="33" spans="2:7" x14ac:dyDescent="0.25">
      <c r="B33" s="11"/>
      <c r="C33" s="2" t="s">
        <v>31</v>
      </c>
      <c r="D33" s="1">
        <v>-2.3892798329999998</v>
      </c>
      <c r="E33" s="1">
        <v>-2.492507206</v>
      </c>
      <c r="F33" s="1">
        <v>0</v>
      </c>
      <c r="G33" t="s">
        <v>401</v>
      </c>
    </row>
    <row r="34" spans="2:7" x14ac:dyDescent="0.25">
      <c r="B34" s="11"/>
      <c r="C34" s="2" t="s">
        <v>32</v>
      </c>
      <c r="D34" s="1">
        <v>-1.1126433870000001</v>
      </c>
      <c r="E34" s="1">
        <v>-1.1786046139999999</v>
      </c>
      <c r="F34" s="1">
        <v>0</v>
      </c>
      <c r="G34" t="s">
        <v>615</v>
      </c>
    </row>
    <row r="35" spans="2:7" x14ac:dyDescent="0.25">
      <c r="B35" s="11"/>
      <c r="C35" s="2" t="s">
        <v>33</v>
      </c>
      <c r="D35" s="1">
        <v>-1.754902698</v>
      </c>
      <c r="E35" s="1">
        <v>-1.91332499</v>
      </c>
      <c r="F35" s="1">
        <v>0</v>
      </c>
      <c r="G35" t="s">
        <v>465</v>
      </c>
    </row>
    <row r="36" spans="2:7" x14ac:dyDescent="0.25">
      <c r="B36" s="11"/>
      <c r="C36" s="2" t="s">
        <v>34</v>
      </c>
      <c r="D36" s="1">
        <v>-1.890349434</v>
      </c>
      <c r="E36" s="1">
        <v>-2.1616529990000002</v>
      </c>
      <c r="F36" s="1">
        <v>0</v>
      </c>
      <c r="G36" t="s">
        <v>575</v>
      </c>
    </row>
    <row r="37" spans="2:7" x14ac:dyDescent="0.25">
      <c r="B37" s="11"/>
      <c r="C37" s="2" t="s">
        <v>35</v>
      </c>
      <c r="D37" s="1">
        <v>-1.3809893470000001</v>
      </c>
      <c r="E37" s="1">
        <v>-1.581758972</v>
      </c>
      <c r="F37" s="1">
        <v>0</v>
      </c>
      <c r="G37" t="s">
        <v>624</v>
      </c>
    </row>
    <row r="38" spans="2:7" x14ac:dyDescent="0.25">
      <c r="B38" s="11"/>
      <c r="C38" s="2" t="s">
        <v>36</v>
      </c>
      <c r="D38" s="1">
        <v>-1.0295272600000001</v>
      </c>
      <c r="E38" s="1">
        <v>-1.197848531</v>
      </c>
      <c r="F38" s="1">
        <v>0</v>
      </c>
      <c r="G38" t="s">
        <v>445</v>
      </c>
    </row>
    <row r="39" spans="2:7" x14ac:dyDescent="0.25">
      <c r="B39" s="11"/>
      <c r="C39" s="2" t="s">
        <v>37</v>
      </c>
      <c r="D39" s="1">
        <v>-1.7612086410000001</v>
      </c>
      <c r="E39" s="1">
        <v>-1.81260439</v>
      </c>
      <c r="F39" s="1">
        <v>-1.358935649</v>
      </c>
      <c r="G39" t="s">
        <v>401</v>
      </c>
    </row>
    <row r="40" spans="2:7" x14ac:dyDescent="0.25">
      <c r="B40" s="11"/>
      <c r="C40" s="2" t="s">
        <v>38</v>
      </c>
      <c r="D40" s="1">
        <v>-1.163886524</v>
      </c>
      <c r="E40" s="1">
        <v>-1.3120649740000001</v>
      </c>
      <c r="F40" s="1">
        <v>0</v>
      </c>
      <c r="G40" t="s">
        <v>401</v>
      </c>
    </row>
    <row r="41" spans="2:7" x14ac:dyDescent="0.25">
      <c r="B41" s="11"/>
      <c r="C41" s="2" t="s">
        <v>39</v>
      </c>
      <c r="D41" s="1">
        <v>-3.0725661510000002</v>
      </c>
      <c r="E41" s="1">
        <v>-3.457671865</v>
      </c>
      <c r="F41" s="1">
        <v>0</v>
      </c>
      <c r="G41" t="s">
        <v>625</v>
      </c>
    </row>
    <row r="42" spans="2:7" x14ac:dyDescent="0.25">
      <c r="B42" s="11"/>
      <c r="C42" s="2" t="s">
        <v>40</v>
      </c>
      <c r="D42" s="1">
        <v>-1.08307234</v>
      </c>
      <c r="E42" s="1">
        <v>-1.2148151460000001</v>
      </c>
      <c r="F42" s="1">
        <v>0</v>
      </c>
      <c r="G42" t="s">
        <v>623</v>
      </c>
    </row>
    <row r="43" spans="2:7" x14ac:dyDescent="0.25">
      <c r="B43" s="11"/>
      <c r="C43" s="2" t="s">
        <v>41</v>
      </c>
      <c r="D43" s="1">
        <v>-1.2553178089999999</v>
      </c>
      <c r="E43" s="1">
        <v>-1.4225322760000001</v>
      </c>
      <c r="F43" s="1">
        <v>0</v>
      </c>
      <c r="G43" t="s">
        <v>401</v>
      </c>
    </row>
    <row r="44" spans="2:7" x14ac:dyDescent="0.25">
      <c r="B44" s="11"/>
      <c r="C44" s="2" t="s">
        <v>42</v>
      </c>
      <c r="D44" s="1">
        <v>-1.614518664</v>
      </c>
      <c r="E44" s="1">
        <v>-2.0250432630000001</v>
      </c>
      <c r="F44" s="1">
        <v>0</v>
      </c>
      <c r="G44" t="s">
        <v>621</v>
      </c>
    </row>
    <row r="45" spans="2:7" x14ac:dyDescent="0.25">
      <c r="B45" s="11"/>
      <c r="C45" s="2" t="s">
        <v>43</v>
      </c>
      <c r="D45" s="1">
        <v>-1.484774254</v>
      </c>
      <c r="E45" s="1">
        <v>-1.873508723</v>
      </c>
      <c r="F45" s="1">
        <v>0</v>
      </c>
      <c r="G45" t="s">
        <v>612</v>
      </c>
    </row>
    <row r="46" spans="2:7" x14ac:dyDescent="0.25">
      <c r="B46" s="11"/>
      <c r="C46" s="2" t="s">
        <v>44</v>
      </c>
      <c r="D46" s="1">
        <v>-1.409006322</v>
      </c>
      <c r="E46" s="1">
        <v>-1.7397906590000001</v>
      </c>
      <c r="F46" s="1">
        <v>0</v>
      </c>
      <c r="G46" t="s">
        <v>613</v>
      </c>
    </row>
    <row r="47" spans="2:7" x14ac:dyDescent="0.25">
      <c r="B47" s="11"/>
      <c r="C47" s="2" t="s">
        <v>45</v>
      </c>
      <c r="D47" s="1">
        <v>-1.0234521130000001</v>
      </c>
      <c r="E47" s="1">
        <v>-1.2624995269999999</v>
      </c>
      <c r="F47" s="1">
        <v>0</v>
      </c>
      <c r="G47" t="s">
        <v>622</v>
      </c>
    </row>
    <row r="48" spans="2:7" x14ac:dyDescent="0.25">
      <c r="B48" s="11"/>
      <c r="C48" s="2" t="s">
        <v>46</v>
      </c>
      <c r="D48" s="1">
        <v>-1.893158463</v>
      </c>
      <c r="E48" s="1">
        <v>-2.5752245</v>
      </c>
      <c r="F48" s="1">
        <v>0</v>
      </c>
      <c r="G48" t="s">
        <v>614</v>
      </c>
    </row>
    <row r="49" spans="2:7" x14ac:dyDescent="0.25">
      <c r="B49" s="11"/>
      <c r="C49" s="2" t="s">
        <v>47</v>
      </c>
      <c r="D49" s="1">
        <v>-1.6783857209999999</v>
      </c>
      <c r="E49" s="1">
        <v>-2.8031649500000002</v>
      </c>
      <c r="F49" s="1">
        <v>0</v>
      </c>
      <c r="G49" t="s">
        <v>401</v>
      </c>
    </row>
    <row r="50" spans="2:7" x14ac:dyDescent="0.25">
      <c r="B50" s="11"/>
      <c r="C50" s="2" t="s">
        <v>48</v>
      </c>
      <c r="D50" s="1">
        <v>-1.3249899979999999</v>
      </c>
      <c r="E50" s="1">
        <v>-2.2184316630000001</v>
      </c>
      <c r="F50" s="1">
        <v>0</v>
      </c>
      <c r="G50" t="s">
        <v>618</v>
      </c>
    </row>
    <row r="51" spans="2:7" x14ac:dyDescent="0.25">
      <c r="B51" s="11"/>
      <c r="C51" s="2" t="s">
        <v>49</v>
      </c>
      <c r="D51" s="1">
        <v>-2.310118782</v>
      </c>
      <c r="E51" s="1">
        <v>-3.8064740490000002</v>
      </c>
      <c r="F51" s="1">
        <v>0</v>
      </c>
      <c r="G51" t="s">
        <v>399</v>
      </c>
    </row>
    <row r="52" spans="2:7" x14ac:dyDescent="0.25">
      <c r="B52" s="11"/>
      <c r="C52" s="2" t="s">
        <v>50</v>
      </c>
      <c r="D52" s="1">
        <v>-1.9417415760000001</v>
      </c>
      <c r="E52" s="1">
        <v>-2.2296028620000001</v>
      </c>
      <c r="F52" s="1">
        <v>-1.4745251429999999</v>
      </c>
      <c r="G52" t="s">
        <v>461</v>
      </c>
    </row>
    <row r="53" spans="2:7" x14ac:dyDescent="0.25">
      <c r="B53" s="11"/>
      <c r="C53" s="2" t="s">
        <v>51</v>
      </c>
      <c r="D53" s="1">
        <v>-1.07302852</v>
      </c>
      <c r="E53" s="1">
        <v>-1.735894252</v>
      </c>
      <c r="F53" s="1">
        <v>0</v>
      </c>
      <c r="G53" t="s">
        <v>545</v>
      </c>
    </row>
    <row r="54" spans="2:7" x14ac:dyDescent="0.25">
      <c r="B54" s="11"/>
      <c r="C54" s="2" t="s">
        <v>52</v>
      </c>
      <c r="D54" s="1">
        <v>-1.604019648</v>
      </c>
      <c r="E54" s="1">
        <v>-2.8721937579999999</v>
      </c>
      <c r="F54" s="1">
        <v>0</v>
      </c>
      <c r="G54" t="s">
        <v>617</v>
      </c>
    </row>
    <row r="55" spans="2:7" x14ac:dyDescent="0.25">
      <c r="B55" s="11"/>
      <c r="C55" s="2" t="s">
        <v>53</v>
      </c>
      <c r="D55" s="1">
        <v>-2.0792952480000002</v>
      </c>
      <c r="E55" s="1">
        <v>-2.4600169539999999</v>
      </c>
      <c r="F55" s="1">
        <v>-1.2987351650000001</v>
      </c>
      <c r="G55" t="s">
        <v>401</v>
      </c>
    </row>
    <row r="56" spans="2:7" x14ac:dyDescent="0.25">
      <c r="B56" s="11"/>
      <c r="C56" s="2" t="s">
        <v>54</v>
      </c>
      <c r="D56" s="1">
        <v>-1.8090095150000001</v>
      </c>
      <c r="E56" s="1">
        <v>-2.2147606820000001</v>
      </c>
      <c r="F56" s="1">
        <v>-1.0332122450000001</v>
      </c>
      <c r="G56" t="s">
        <v>401</v>
      </c>
    </row>
    <row r="57" spans="2:7" x14ac:dyDescent="0.25">
      <c r="B57" s="11"/>
      <c r="C57" s="2" t="s">
        <v>55</v>
      </c>
      <c r="D57" s="1">
        <v>-3.6634496699999999</v>
      </c>
      <c r="E57" s="1">
        <v>-7.7902337380000004</v>
      </c>
      <c r="F57" s="1">
        <v>0</v>
      </c>
      <c r="G57" t="s">
        <v>595</v>
      </c>
    </row>
    <row r="58" spans="2:7" x14ac:dyDescent="0.25">
      <c r="B58" s="11"/>
      <c r="C58" s="2" t="s">
        <v>56</v>
      </c>
      <c r="D58" s="1">
        <v>-1.604032232</v>
      </c>
      <c r="E58" s="1">
        <v>-3.1873452289999999</v>
      </c>
      <c r="F58" s="1">
        <v>0</v>
      </c>
      <c r="G58" t="s">
        <v>401</v>
      </c>
    </row>
    <row r="59" spans="2:7" x14ac:dyDescent="0.25">
      <c r="B59" s="11"/>
      <c r="C59" s="2" t="s">
        <v>57</v>
      </c>
      <c r="D59" s="1">
        <v>-1.2192108800000001</v>
      </c>
      <c r="E59" s="1">
        <v>-3.2545922140000001</v>
      </c>
      <c r="F59" s="1">
        <v>0</v>
      </c>
      <c r="G59" t="s">
        <v>401</v>
      </c>
    </row>
    <row r="60" spans="2:7" x14ac:dyDescent="0.25">
      <c r="B60" s="11"/>
      <c r="C60" s="2" t="s">
        <v>58</v>
      </c>
      <c r="D60" s="1">
        <v>-1.3596914170000001</v>
      </c>
      <c r="E60" s="1">
        <v>-2.1813971510000001</v>
      </c>
      <c r="F60" s="1">
        <v>-1.101747021</v>
      </c>
      <c r="G60" t="s">
        <v>610</v>
      </c>
    </row>
    <row r="61" spans="2:7" x14ac:dyDescent="0.25">
      <c r="B61" s="11"/>
      <c r="C61" s="2" t="s">
        <v>59</v>
      </c>
      <c r="D61" s="1">
        <v>-1.293161217</v>
      </c>
      <c r="E61" s="1">
        <v>-1.7104155889999999</v>
      </c>
      <c r="F61" s="1">
        <v>-1.126775197</v>
      </c>
      <c r="G61" t="s">
        <v>605</v>
      </c>
    </row>
    <row r="62" spans="2:7" x14ac:dyDescent="0.25">
      <c r="B62" s="11"/>
      <c r="C62" s="2" t="s">
        <v>60</v>
      </c>
      <c r="D62" s="1">
        <v>-1.6742656359999999</v>
      </c>
      <c r="E62" s="1">
        <v>-2.5616382940000002</v>
      </c>
      <c r="F62" s="1">
        <v>-1.6677121370000001</v>
      </c>
      <c r="G62" t="s">
        <v>604</v>
      </c>
    </row>
    <row r="63" spans="2:7" x14ac:dyDescent="0.25">
      <c r="B63" s="11"/>
      <c r="C63" s="2" t="s">
        <v>61</v>
      </c>
      <c r="D63" s="1">
        <v>-1.3662436120000001</v>
      </c>
      <c r="E63" s="1">
        <v>-2.5552973049999999</v>
      </c>
      <c r="F63" s="1">
        <v>-1.373226772</v>
      </c>
      <c r="G63" t="s">
        <v>401</v>
      </c>
    </row>
    <row r="64" spans="2:7" x14ac:dyDescent="0.25">
      <c r="B64" s="11"/>
      <c r="C64" s="2" t="s">
        <v>62</v>
      </c>
      <c r="D64" s="1">
        <v>-1.165420962</v>
      </c>
      <c r="E64" s="1">
        <v>-3.0042504010000002</v>
      </c>
      <c r="F64" s="1">
        <v>-1.2435296250000001</v>
      </c>
      <c r="G64" t="s">
        <v>463</v>
      </c>
    </row>
    <row r="65" spans="2:7" x14ac:dyDescent="0.25">
      <c r="B65" s="11"/>
      <c r="C65" s="2" t="s">
        <v>63</v>
      </c>
      <c r="D65" s="1">
        <v>-1.385599518</v>
      </c>
      <c r="E65" s="1">
        <v>-1.5506241700000001</v>
      </c>
      <c r="F65" s="1">
        <v>-1.3743579420000001</v>
      </c>
      <c r="G65" t="s">
        <v>603</v>
      </c>
    </row>
    <row r="66" spans="2:7" x14ac:dyDescent="0.25">
      <c r="B66" s="11"/>
      <c r="C66" s="2" t="s">
        <v>64</v>
      </c>
      <c r="D66" s="1">
        <v>-1.058945467</v>
      </c>
      <c r="E66" s="1">
        <v>-2.0367404019999999</v>
      </c>
      <c r="F66" s="1">
        <v>-1.0048171459999999</v>
      </c>
      <c r="G66" t="s">
        <v>611</v>
      </c>
    </row>
    <row r="67" spans="2:7" x14ac:dyDescent="0.25">
      <c r="B67" s="11"/>
      <c r="C67" s="2" t="s">
        <v>65</v>
      </c>
      <c r="D67" s="1">
        <v>-1.6389823130000001</v>
      </c>
      <c r="E67" s="1">
        <v>-2.7036335380000001</v>
      </c>
      <c r="F67" s="1">
        <v>-1.52884581</v>
      </c>
      <c r="G67" t="s">
        <v>401</v>
      </c>
    </row>
    <row r="68" spans="2:7" x14ac:dyDescent="0.25">
      <c r="B68" s="11"/>
      <c r="C68" s="2" t="s">
        <v>66</v>
      </c>
      <c r="D68" s="1">
        <v>-1.24655246</v>
      </c>
      <c r="E68" s="1">
        <v>-4.2869367690000004</v>
      </c>
      <c r="F68" s="1">
        <v>-1.524282108</v>
      </c>
      <c r="G68" t="s">
        <v>460</v>
      </c>
    </row>
    <row r="69" spans="2:7" x14ac:dyDescent="0.25">
      <c r="B69" s="11"/>
      <c r="C69" s="2" t="s">
        <v>67</v>
      </c>
      <c r="D69" s="1">
        <v>-1.096323691</v>
      </c>
      <c r="E69" s="1">
        <v>-3.5423605870000001</v>
      </c>
      <c r="F69" s="1">
        <v>-1.3013879150000001</v>
      </c>
      <c r="G69" t="s">
        <v>461</v>
      </c>
    </row>
    <row r="70" spans="2:7" x14ac:dyDescent="0.25">
      <c r="B70" s="11"/>
      <c r="C70" s="2" t="s">
        <v>68</v>
      </c>
      <c r="D70" s="1">
        <v>-1.361198973</v>
      </c>
      <c r="E70" s="1">
        <v>-4.6880104449999997</v>
      </c>
      <c r="F70" s="1">
        <v>-1.7702400519999999</v>
      </c>
      <c r="G70" t="s">
        <v>462</v>
      </c>
    </row>
    <row r="71" spans="2:7" x14ac:dyDescent="0.25">
      <c r="B71" s="11"/>
      <c r="C71" s="2" t="s">
        <v>69</v>
      </c>
      <c r="D71" s="1">
        <v>-1.277893247</v>
      </c>
      <c r="E71" s="1">
        <v>-2.6227339660000002</v>
      </c>
      <c r="F71" s="1">
        <v>-1.5435380839999999</v>
      </c>
      <c r="G71" t="s">
        <v>609</v>
      </c>
    </row>
    <row r="72" spans="2:7" x14ac:dyDescent="0.25">
      <c r="B72" s="11">
        <v>2</v>
      </c>
      <c r="C72" s="3" t="s">
        <v>70</v>
      </c>
      <c r="D72" s="1">
        <v>1.1660459940000001</v>
      </c>
      <c r="E72" s="1">
        <v>2.6546962139999999</v>
      </c>
      <c r="F72" s="1">
        <v>1.4887981050000001</v>
      </c>
      <c r="G72" t="s">
        <v>535</v>
      </c>
    </row>
    <row r="73" spans="2:7" x14ac:dyDescent="0.25">
      <c r="B73" s="11"/>
      <c r="C73" s="3" t="s">
        <v>71</v>
      </c>
      <c r="D73" s="1">
        <v>1.4513525430000001</v>
      </c>
      <c r="E73" s="1">
        <v>3.6851221609999998</v>
      </c>
      <c r="F73" s="1">
        <v>1.9340790809999999</v>
      </c>
      <c r="G73" t="s">
        <v>541</v>
      </c>
    </row>
    <row r="74" spans="2:7" x14ac:dyDescent="0.25">
      <c r="B74" s="11"/>
      <c r="C74" s="3" t="s">
        <v>72</v>
      </c>
      <c r="D74" s="1">
        <v>3.2487426180000001</v>
      </c>
      <c r="E74" s="1">
        <v>6.7795904059999996</v>
      </c>
      <c r="F74" s="1">
        <v>3.8975965709999998</v>
      </c>
      <c r="G74" t="s">
        <v>536</v>
      </c>
    </row>
    <row r="75" spans="2:7" x14ac:dyDescent="0.25">
      <c r="B75" s="11"/>
      <c r="C75" s="3" t="s">
        <v>73</v>
      </c>
      <c r="D75" s="1">
        <v>1.0463698749999999</v>
      </c>
      <c r="E75" s="1">
        <v>2.9375325170000002</v>
      </c>
      <c r="F75" s="1">
        <v>1.548349199</v>
      </c>
      <c r="G75" t="s">
        <v>545</v>
      </c>
    </row>
    <row r="76" spans="2:7" x14ac:dyDescent="0.25">
      <c r="B76" s="11"/>
      <c r="C76" s="3" t="s">
        <v>74</v>
      </c>
      <c r="D76" s="1">
        <v>1.7736888959999999</v>
      </c>
      <c r="E76" s="1">
        <v>4.2755455170000003</v>
      </c>
      <c r="F76" s="1">
        <v>2.451180591</v>
      </c>
      <c r="G76" t="s">
        <v>401</v>
      </c>
    </row>
    <row r="77" spans="2:7" x14ac:dyDescent="0.25">
      <c r="B77" s="11"/>
      <c r="C77" s="3" t="s">
        <v>75</v>
      </c>
      <c r="D77" s="1">
        <v>1.245149866</v>
      </c>
      <c r="E77" s="1">
        <v>3.3585709869999998</v>
      </c>
      <c r="F77" s="1">
        <v>1.8306847369999999</v>
      </c>
      <c r="G77" t="s">
        <v>401</v>
      </c>
    </row>
    <row r="78" spans="2:7" x14ac:dyDescent="0.25">
      <c r="B78" s="11"/>
      <c r="C78" s="3" t="s">
        <v>76</v>
      </c>
      <c r="D78" s="1">
        <v>1.432675057</v>
      </c>
      <c r="E78" s="1">
        <v>4.2779125950000001</v>
      </c>
      <c r="F78" s="1">
        <v>2.16475931</v>
      </c>
      <c r="G78" t="s">
        <v>546</v>
      </c>
    </row>
    <row r="79" spans="2:7" x14ac:dyDescent="0.25">
      <c r="B79" s="11"/>
      <c r="C79" s="3" t="s">
        <v>77</v>
      </c>
      <c r="D79" s="1">
        <v>1.4701878150000001</v>
      </c>
      <c r="E79" s="1">
        <v>3.642087724</v>
      </c>
      <c r="F79" s="1">
        <v>2.0362160390000001</v>
      </c>
      <c r="G79" t="s">
        <v>401</v>
      </c>
    </row>
    <row r="80" spans="2:7" x14ac:dyDescent="0.25">
      <c r="B80" s="11"/>
      <c r="C80" s="3" t="s">
        <v>78</v>
      </c>
      <c r="D80" s="1">
        <v>1.456884289</v>
      </c>
      <c r="E80" s="1">
        <v>3.2334708910000001</v>
      </c>
      <c r="F80" s="1">
        <v>1.9872558469999999</v>
      </c>
      <c r="G80" t="s">
        <v>401</v>
      </c>
    </row>
    <row r="81" spans="2:7" x14ac:dyDescent="0.25">
      <c r="B81" s="11"/>
      <c r="C81" s="3" t="s">
        <v>79</v>
      </c>
      <c r="D81" s="1">
        <v>2.4499577490000002</v>
      </c>
      <c r="E81" s="1">
        <v>6.206202545</v>
      </c>
      <c r="F81" s="1">
        <v>3.632162728</v>
      </c>
      <c r="G81" t="s">
        <v>479</v>
      </c>
    </row>
    <row r="82" spans="2:7" x14ac:dyDescent="0.25">
      <c r="B82" s="11"/>
      <c r="C82" s="3" t="s">
        <v>80</v>
      </c>
      <c r="D82" s="1">
        <v>1.2285503230000001</v>
      </c>
      <c r="E82" s="1">
        <v>2.9662994889999998</v>
      </c>
      <c r="F82" s="1">
        <v>1.8225373540000001</v>
      </c>
      <c r="G82" t="s">
        <v>401</v>
      </c>
    </row>
    <row r="83" spans="2:7" x14ac:dyDescent="0.25">
      <c r="B83" s="11"/>
      <c r="C83" s="3" t="s">
        <v>81</v>
      </c>
      <c r="D83" s="1">
        <v>2.3165062010000002</v>
      </c>
      <c r="E83" s="1">
        <v>6.3217182679999997</v>
      </c>
      <c r="F83" s="1">
        <v>3.7057693810000001</v>
      </c>
      <c r="G83" t="s">
        <v>547</v>
      </c>
    </row>
    <row r="84" spans="2:7" x14ac:dyDescent="0.25">
      <c r="B84" s="11"/>
      <c r="C84" s="3" t="s">
        <v>82</v>
      </c>
      <c r="D84" s="1">
        <v>1.9184851199999999</v>
      </c>
      <c r="E84" s="1">
        <v>5.2016195429999996</v>
      </c>
      <c r="F84" s="1">
        <v>3.006280356</v>
      </c>
      <c r="G84" t="s">
        <v>401</v>
      </c>
    </row>
    <row r="85" spans="2:7" x14ac:dyDescent="0.25">
      <c r="B85" s="11"/>
      <c r="C85" s="3" t="s">
        <v>83</v>
      </c>
      <c r="D85" s="1">
        <v>1.542653177</v>
      </c>
      <c r="E85" s="1">
        <v>4.7708282479999999</v>
      </c>
      <c r="F85" s="1">
        <v>2.745513785</v>
      </c>
      <c r="G85" t="s">
        <v>548</v>
      </c>
    </row>
    <row r="86" spans="2:7" x14ac:dyDescent="0.25">
      <c r="B86" s="11"/>
      <c r="C86" s="3" t="s">
        <v>84</v>
      </c>
      <c r="D86" s="1">
        <v>2.8968306259999999</v>
      </c>
      <c r="E86" s="1">
        <v>6.2716675200000003</v>
      </c>
      <c r="F86" s="1">
        <v>4.1385675510000004</v>
      </c>
      <c r="G86" t="s">
        <v>401</v>
      </c>
    </row>
    <row r="87" spans="2:7" x14ac:dyDescent="0.25">
      <c r="B87" s="11"/>
      <c r="C87" s="3" t="s">
        <v>85</v>
      </c>
      <c r="D87" s="1">
        <v>1.0420994370000001</v>
      </c>
      <c r="E87" s="1">
        <v>1.66347271</v>
      </c>
      <c r="F87" s="1">
        <v>1.2807251749999999</v>
      </c>
      <c r="G87" t="s">
        <v>510</v>
      </c>
    </row>
    <row r="88" spans="2:7" x14ac:dyDescent="0.25">
      <c r="B88" s="11"/>
      <c r="C88" s="3" t="s">
        <v>86</v>
      </c>
      <c r="D88" s="1">
        <v>1.0668416839999999</v>
      </c>
      <c r="E88" s="1">
        <v>3.3635043339999999</v>
      </c>
      <c r="F88" s="1">
        <v>2.3001194269999998</v>
      </c>
      <c r="G88" t="s">
        <v>512</v>
      </c>
    </row>
    <row r="89" spans="2:7" x14ac:dyDescent="0.25">
      <c r="B89" s="11"/>
      <c r="C89" s="3" t="s">
        <v>87</v>
      </c>
      <c r="D89" s="1">
        <v>1.961935166</v>
      </c>
      <c r="E89" s="1">
        <v>4.578787631</v>
      </c>
      <c r="F89" s="1">
        <v>3.3492071929999998</v>
      </c>
      <c r="G89" t="s">
        <v>538</v>
      </c>
    </row>
    <row r="90" spans="2:7" x14ac:dyDescent="0.25">
      <c r="B90" s="11"/>
      <c r="C90" s="3" t="s">
        <v>88</v>
      </c>
      <c r="D90" s="1">
        <v>1.0296327080000001</v>
      </c>
      <c r="E90" s="1">
        <v>3.040713464</v>
      </c>
      <c r="F90" s="1">
        <v>2.0778758939999999</v>
      </c>
      <c r="G90" t="s">
        <v>401</v>
      </c>
    </row>
    <row r="91" spans="2:7" x14ac:dyDescent="0.25">
      <c r="B91" s="11"/>
      <c r="C91" s="3" t="s">
        <v>89</v>
      </c>
      <c r="D91" s="1">
        <v>1.05252721</v>
      </c>
      <c r="E91" s="1">
        <v>3.5584739939999999</v>
      </c>
      <c r="F91" s="1">
        <v>2.4244633709999999</v>
      </c>
      <c r="G91" t="s">
        <v>511</v>
      </c>
    </row>
    <row r="92" spans="2:7" x14ac:dyDescent="0.25">
      <c r="B92" s="11"/>
      <c r="C92" s="3" t="s">
        <v>90</v>
      </c>
      <c r="D92" s="1">
        <v>1.6832356470000001</v>
      </c>
      <c r="E92" s="1">
        <v>4.9742469720000004</v>
      </c>
      <c r="F92" s="1">
        <v>3.491506029</v>
      </c>
      <c r="G92" t="s">
        <v>518</v>
      </c>
    </row>
    <row r="93" spans="2:7" x14ac:dyDescent="0.25">
      <c r="B93" s="11"/>
      <c r="C93" s="3" t="s">
        <v>91</v>
      </c>
      <c r="D93" s="1">
        <v>1.0546933620000001</v>
      </c>
      <c r="E93" s="1">
        <v>4.3908310750000004</v>
      </c>
      <c r="F93" s="1">
        <v>2.9011907649999999</v>
      </c>
      <c r="G93" t="s">
        <v>517</v>
      </c>
    </row>
    <row r="94" spans="2:7" x14ac:dyDescent="0.25">
      <c r="B94" s="11"/>
      <c r="C94" s="3" t="s">
        <v>92</v>
      </c>
      <c r="D94" s="1">
        <v>-2.8430588449999998</v>
      </c>
      <c r="E94" s="1">
        <v>1.887770035</v>
      </c>
      <c r="F94" s="1">
        <v>0</v>
      </c>
      <c r="G94" t="s">
        <v>515</v>
      </c>
    </row>
    <row r="95" spans="2:7" x14ac:dyDescent="0.25">
      <c r="B95" s="11"/>
      <c r="C95" s="3" t="s">
        <v>93</v>
      </c>
      <c r="D95" s="1">
        <v>1.6768789230000001</v>
      </c>
      <c r="E95" s="1">
        <v>5.6782730140000002</v>
      </c>
      <c r="F95" s="1">
        <v>4.0440210739999998</v>
      </c>
      <c r="G95" t="s">
        <v>514</v>
      </c>
    </row>
    <row r="96" spans="2:7" x14ac:dyDescent="0.25">
      <c r="B96" s="11"/>
      <c r="C96" s="3" t="s">
        <v>94</v>
      </c>
      <c r="D96" s="1">
        <v>1.050932486</v>
      </c>
      <c r="E96" s="1">
        <v>2.8499116039999999</v>
      </c>
      <c r="F96" s="1">
        <v>2.0894672910000001</v>
      </c>
      <c r="G96" t="s">
        <v>539</v>
      </c>
    </row>
    <row r="97" spans="2:7" x14ac:dyDescent="0.25">
      <c r="B97" s="11"/>
      <c r="C97" s="3" t="s">
        <v>95</v>
      </c>
      <c r="D97" s="1">
        <v>2.6135150459999998</v>
      </c>
      <c r="E97" s="1">
        <v>10.296256189999999</v>
      </c>
      <c r="F97" s="1">
        <v>7.0512222969999998</v>
      </c>
      <c r="G97" t="s">
        <v>516</v>
      </c>
    </row>
    <row r="98" spans="2:7" x14ac:dyDescent="0.25">
      <c r="B98" s="11"/>
      <c r="C98" s="3" t="s">
        <v>96</v>
      </c>
      <c r="D98" s="1">
        <v>1.1593876489999999</v>
      </c>
      <c r="E98" s="1">
        <v>2.4597549139999999</v>
      </c>
      <c r="F98" s="1">
        <v>1.917294536</v>
      </c>
      <c r="G98" t="s">
        <v>537</v>
      </c>
    </row>
    <row r="99" spans="2:7" x14ac:dyDescent="0.25">
      <c r="B99" s="11"/>
      <c r="C99" s="3" t="s">
        <v>97</v>
      </c>
      <c r="D99" s="1">
        <v>1.2055299660000001</v>
      </c>
      <c r="E99" s="1">
        <v>4.6831254060000003</v>
      </c>
      <c r="F99" s="1">
        <v>2.7564834870000001</v>
      </c>
      <c r="G99" t="s">
        <v>401</v>
      </c>
    </row>
    <row r="100" spans="2:7" x14ac:dyDescent="0.25">
      <c r="B100" s="11"/>
      <c r="C100" s="3" t="s">
        <v>98</v>
      </c>
      <c r="D100" s="1">
        <v>1.4790752060000001</v>
      </c>
      <c r="E100" s="1">
        <v>4.7112431079999997</v>
      </c>
      <c r="F100" s="1">
        <v>2.922804669</v>
      </c>
      <c r="G100" t="s">
        <v>465</v>
      </c>
    </row>
    <row r="101" spans="2:7" x14ac:dyDescent="0.25">
      <c r="B101" s="11"/>
      <c r="C101" s="3" t="s">
        <v>99</v>
      </c>
      <c r="D101" s="1">
        <v>1.64690202</v>
      </c>
      <c r="E101" s="1">
        <v>3.9649343259999998</v>
      </c>
      <c r="F101" s="1">
        <v>2.6634624489999998</v>
      </c>
      <c r="G101" t="s">
        <v>436</v>
      </c>
    </row>
    <row r="102" spans="2:7" x14ac:dyDescent="0.25">
      <c r="B102" s="11"/>
      <c r="C102" s="3" t="s">
        <v>100</v>
      </c>
      <c r="D102" s="1">
        <v>1.0541845299999999</v>
      </c>
      <c r="E102" s="1">
        <v>2.9278918580000002</v>
      </c>
      <c r="F102" s="1">
        <v>1.8548707390000001</v>
      </c>
      <c r="G102" t="s">
        <v>519</v>
      </c>
    </row>
    <row r="103" spans="2:7" x14ac:dyDescent="0.25">
      <c r="B103" s="11"/>
      <c r="C103" s="3" t="s">
        <v>101</v>
      </c>
      <c r="D103" s="1">
        <v>1.1279355900000001</v>
      </c>
      <c r="E103" s="1">
        <v>4.0263393819999997</v>
      </c>
      <c r="F103" s="1">
        <v>2.344711926</v>
      </c>
      <c r="G103" t="s">
        <v>521</v>
      </c>
    </row>
    <row r="104" spans="2:7" x14ac:dyDescent="0.25">
      <c r="B104" s="11"/>
      <c r="C104" s="3" t="s">
        <v>102</v>
      </c>
      <c r="D104" s="1">
        <v>1.0719510649999999</v>
      </c>
      <c r="E104" s="1">
        <v>2.8851107200000001</v>
      </c>
      <c r="F104" s="1">
        <v>1.9387427020000001</v>
      </c>
      <c r="G104" t="s">
        <v>401</v>
      </c>
    </row>
    <row r="105" spans="2:7" x14ac:dyDescent="0.25">
      <c r="B105" s="11"/>
      <c r="C105" s="3" t="s">
        <v>103</v>
      </c>
      <c r="D105" s="1">
        <v>1.1639963520000001</v>
      </c>
      <c r="E105" s="1">
        <v>3.5304678420000002</v>
      </c>
      <c r="F105" s="1">
        <v>2.3094553750000002</v>
      </c>
      <c r="G105" t="s">
        <v>520</v>
      </c>
    </row>
    <row r="106" spans="2:7" x14ac:dyDescent="0.25">
      <c r="B106" s="11"/>
      <c r="C106" s="3" t="s">
        <v>104</v>
      </c>
      <c r="D106" s="1">
        <v>1.1823170540000001</v>
      </c>
      <c r="E106" s="1">
        <v>4.1876844090000001</v>
      </c>
      <c r="F106" s="1">
        <v>2.5822791889999999</v>
      </c>
      <c r="G106" t="s">
        <v>401</v>
      </c>
    </row>
    <row r="107" spans="2:7" x14ac:dyDescent="0.25">
      <c r="B107" s="11"/>
      <c r="C107" s="3" t="s">
        <v>105</v>
      </c>
      <c r="D107" s="1">
        <v>1.670150402</v>
      </c>
      <c r="E107" s="1">
        <v>4.1812011589999996</v>
      </c>
      <c r="F107" s="1">
        <v>1.8702232009999999</v>
      </c>
      <c r="G107" t="s">
        <v>401</v>
      </c>
    </row>
    <row r="108" spans="2:7" x14ac:dyDescent="0.25">
      <c r="B108" s="11"/>
      <c r="C108" s="3" t="s">
        <v>106</v>
      </c>
      <c r="D108" s="1">
        <v>2.2462376869999998</v>
      </c>
      <c r="E108" s="1">
        <v>4.8681723860000004</v>
      </c>
      <c r="F108" s="1">
        <v>2.4398484379999998</v>
      </c>
      <c r="G108" t="s">
        <v>543</v>
      </c>
    </row>
    <row r="109" spans="2:7" x14ac:dyDescent="0.25">
      <c r="B109" s="11"/>
      <c r="C109" s="3" t="s">
        <v>107</v>
      </c>
      <c r="D109" s="1">
        <v>1.168944269</v>
      </c>
      <c r="E109" s="1">
        <v>2.8305759990000001</v>
      </c>
      <c r="F109" s="1">
        <v>1.3327751859999999</v>
      </c>
      <c r="G109" t="s">
        <v>544</v>
      </c>
    </row>
    <row r="110" spans="2:7" x14ac:dyDescent="0.25">
      <c r="B110" s="11"/>
      <c r="C110" s="3" t="s">
        <v>108</v>
      </c>
      <c r="D110" s="1">
        <v>1.9541348439999999</v>
      </c>
      <c r="E110" s="1">
        <v>2.8685173599999998</v>
      </c>
      <c r="F110" s="1">
        <v>2.0448227970000001</v>
      </c>
      <c r="G110" t="s">
        <v>509</v>
      </c>
    </row>
    <row r="111" spans="2:7" x14ac:dyDescent="0.25">
      <c r="B111" s="11"/>
      <c r="C111" s="3" t="s">
        <v>109</v>
      </c>
      <c r="D111" s="1">
        <v>1.3434432089999999</v>
      </c>
      <c r="E111" s="1">
        <v>3.6243815590000001</v>
      </c>
      <c r="F111" s="1">
        <v>1.56581821</v>
      </c>
      <c r="G111" t="s">
        <v>401</v>
      </c>
    </row>
    <row r="112" spans="2:7" x14ac:dyDescent="0.25">
      <c r="B112" s="11"/>
      <c r="C112" s="3" t="s">
        <v>110</v>
      </c>
      <c r="D112" s="1">
        <v>1.4355886040000001</v>
      </c>
      <c r="E112" s="1">
        <v>5.2492954269999998</v>
      </c>
      <c r="F112" s="1">
        <v>1.792533462</v>
      </c>
      <c r="G112" t="s">
        <v>401</v>
      </c>
    </row>
    <row r="113" spans="2:7" x14ac:dyDescent="0.25">
      <c r="B113" s="11"/>
      <c r="C113" s="3" t="s">
        <v>111</v>
      </c>
      <c r="D113" s="1">
        <v>1.0965917119999999</v>
      </c>
      <c r="E113" s="1">
        <v>1.481057536</v>
      </c>
      <c r="F113" s="1">
        <v>1.1499231110000001</v>
      </c>
      <c r="G113" t="s">
        <v>508</v>
      </c>
    </row>
    <row r="114" spans="2:7" x14ac:dyDescent="0.25">
      <c r="B114" s="11"/>
      <c r="C114" s="3" t="s">
        <v>112</v>
      </c>
      <c r="D114" s="1">
        <v>1.1727516950000001</v>
      </c>
      <c r="E114" s="1">
        <v>2.5226809120000002</v>
      </c>
      <c r="F114" s="1">
        <v>1.148426929</v>
      </c>
      <c r="G114" t="s">
        <v>541</v>
      </c>
    </row>
    <row r="115" spans="2:7" x14ac:dyDescent="0.25">
      <c r="B115" s="11"/>
      <c r="C115" s="3" t="s">
        <v>113</v>
      </c>
      <c r="D115" s="1">
        <v>1.289039831</v>
      </c>
      <c r="E115" s="1">
        <v>2.236247267</v>
      </c>
      <c r="F115" s="1">
        <v>1.2763718820000001</v>
      </c>
      <c r="G115" t="s">
        <v>506</v>
      </c>
    </row>
    <row r="116" spans="2:7" x14ac:dyDescent="0.25">
      <c r="B116" s="11"/>
      <c r="C116" s="3" t="s">
        <v>114</v>
      </c>
      <c r="D116" s="1">
        <v>1.070783273</v>
      </c>
      <c r="E116" s="1">
        <v>2.351579423</v>
      </c>
      <c r="F116" s="1">
        <v>1.015080319</v>
      </c>
      <c r="G116" t="s">
        <v>540</v>
      </c>
    </row>
    <row r="117" spans="2:7" x14ac:dyDescent="0.25">
      <c r="B117" s="11"/>
      <c r="C117" s="3" t="s">
        <v>115</v>
      </c>
      <c r="D117" s="1">
        <v>1.0210068830000001</v>
      </c>
      <c r="E117" s="1">
        <v>2.1440992510000001</v>
      </c>
      <c r="F117" s="1">
        <v>1.0412753159999999</v>
      </c>
      <c r="G117" t="s">
        <v>542</v>
      </c>
    </row>
    <row r="118" spans="2:7" x14ac:dyDescent="0.25">
      <c r="B118" s="11"/>
      <c r="C118" s="3" t="s">
        <v>116</v>
      </c>
      <c r="D118" s="1">
        <v>1.4235140019999999</v>
      </c>
      <c r="E118" s="1">
        <v>2.3982288280000001</v>
      </c>
      <c r="F118" s="1">
        <v>1.192735063</v>
      </c>
      <c r="G118" t="s">
        <v>410</v>
      </c>
    </row>
    <row r="119" spans="2:7" x14ac:dyDescent="0.25">
      <c r="B119" s="11"/>
      <c r="C119" s="3" t="s">
        <v>117</v>
      </c>
      <c r="D119" s="1">
        <v>1.4627257279999999</v>
      </c>
      <c r="E119" s="1">
        <v>2.668908096</v>
      </c>
      <c r="F119" s="1">
        <v>1.2508445180000001</v>
      </c>
      <c r="G119" t="s">
        <v>504</v>
      </c>
    </row>
    <row r="120" spans="2:7" x14ac:dyDescent="0.25">
      <c r="B120" s="11"/>
      <c r="C120" s="3" t="s">
        <v>118</v>
      </c>
      <c r="D120" s="1">
        <v>1.535149713</v>
      </c>
      <c r="E120" s="1">
        <v>2.8904889919999999</v>
      </c>
      <c r="F120" s="1">
        <v>1.3887380469999999</v>
      </c>
      <c r="G120" t="s">
        <v>505</v>
      </c>
    </row>
    <row r="121" spans="2:7" x14ac:dyDescent="0.25">
      <c r="B121" s="11"/>
      <c r="C121" s="3" t="s">
        <v>119</v>
      </c>
      <c r="D121" s="1">
        <v>-1.910813133</v>
      </c>
      <c r="E121" s="1">
        <v>2.6666342200000002</v>
      </c>
      <c r="F121" s="1">
        <v>4.9853288649999996</v>
      </c>
      <c r="G121" t="s">
        <v>580</v>
      </c>
    </row>
    <row r="122" spans="2:7" x14ac:dyDescent="0.25">
      <c r="B122" s="11"/>
      <c r="C122" s="3" t="s">
        <v>120</v>
      </c>
      <c r="D122" s="1">
        <v>-1.9070497129999999</v>
      </c>
      <c r="E122" s="1">
        <v>2.364137945</v>
      </c>
      <c r="F122" s="1">
        <v>4.6998080379999996</v>
      </c>
      <c r="G122" t="s">
        <v>581</v>
      </c>
    </row>
    <row r="123" spans="2:7" x14ac:dyDescent="0.25">
      <c r="B123" s="11"/>
      <c r="C123" s="3" t="s">
        <v>121</v>
      </c>
      <c r="D123" s="1">
        <v>-1.6945676489999999</v>
      </c>
      <c r="E123" s="1">
        <v>2.2069108439999998</v>
      </c>
      <c r="F123" s="1">
        <v>4.5379786339999999</v>
      </c>
      <c r="G123" t="s">
        <v>582</v>
      </c>
    </row>
    <row r="124" spans="2:7" x14ac:dyDescent="0.25">
      <c r="B124" s="11"/>
      <c r="C124" s="3" t="s">
        <v>122</v>
      </c>
      <c r="D124" s="1">
        <v>-1.4285544880000001</v>
      </c>
      <c r="E124" s="1">
        <v>1.3147686409999999</v>
      </c>
      <c r="F124" s="1">
        <v>2.534462955</v>
      </c>
      <c r="G124" t="s">
        <v>579</v>
      </c>
    </row>
    <row r="125" spans="2:7" x14ac:dyDescent="0.25">
      <c r="B125" s="11"/>
      <c r="C125" s="3" t="s">
        <v>123</v>
      </c>
      <c r="D125" s="1">
        <v>-1.079908699</v>
      </c>
      <c r="E125" s="1">
        <v>1.562416075</v>
      </c>
      <c r="F125" s="1">
        <v>2.727892379</v>
      </c>
      <c r="G125" t="s">
        <v>471</v>
      </c>
    </row>
    <row r="126" spans="2:7" x14ac:dyDescent="0.25">
      <c r="B126" s="11"/>
      <c r="C126" s="3" t="s">
        <v>124</v>
      </c>
      <c r="D126" s="1">
        <v>-2.149326888</v>
      </c>
      <c r="E126" s="1">
        <v>2.5832293229999999</v>
      </c>
      <c r="F126" s="1">
        <v>4.6489460139999998</v>
      </c>
      <c r="G126" t="s">
        <v>578</v>
      </c>
    </row>
    <row r="127" spans="2:7" x14ac:dyDescent="0.25">
      <c r="B127" s="11"/>
      <c r="C127" s="3" t="s">
        <v>125</v>
      </c>
      <c r="D127" s="1">
        <v>-2.2295157309999998</v>
      </c>
      <c r="E127" s="1">
        <v>2.9336084740000001</v>
      </c>
      <c r="F127" s="1">
        <v>5.0361004119999997</v>
      </c>
      <c r="G127" t="s">
        <v>401</v>
      </c>
    </row>
    <row r="128" spans="2:7" x14ac:dyDescent="0.25">
      <c r="B128" s="11"/>
      <c r="C128" s="3" t="s">
        <v>126</v>
      </c>
      <c r="D128" s="1">
        <v>-2.0604700299999998</v>
      </c>
      <c r="E128" s="1">
        <v>2.8459094770000002</v>
      </c>
      <c r="F128" s="1">
        <v>5.1097713310000001</v>
      </c>
      <c r="G128" t="s">
        <v>401</v>
      </c>
    </row>
    <row r="129" spans="2:7" x14ac:dyDescent="0.25">
      <c r="B129" s="11"/>
      <c r="C129" s="3" t="s">
        <v>127</v>
      </c>
      <c r="D129" s="1">
        <v>-1.7755456620000001</v>
      </c>
      <c r="E129" s="1">
        <v>2.7375563220000001</v>
      </c>
      <c r="F129" s="1">
        <v>4.8108057310000003</v>
      </c>
      <c r="G129" t="s">
        <v>401</v>
      </c>
    </row>
    <row r="130" spans="2:7" x14ac:dyDescent="0.25">
      <c r="B130" s="11"/>
      <c r="C130" s="3" t="s">
        <v>128</v>
      </c>
      <c r="D130" s="1">
        <v>-2.2520344429999999</v>
      </c>
      <c r="E130" s="1">
        <v>2.777905149</v>
      </c>
      <c r="F130" s="1">
        <v>5.1896404829999998</v>
      </c>
      <c r="G130" t="s">
        <v>401</v>
      </c>
    </row>
    <row r="131" spans="2:7" x14ac:dyDescent="0.25">
      <c r="B131" s="11"/>
      <c r="C131" s="3" t="s">
        <v>129</v>
      </c>
      <c r="D131" s="1">
        <v>-3.1276064149999998</v>
      </c>
      <c r="E131" s="1">
        <v>1.9037481270000001</v>
      </c>
      <c r="F131" s="1">
        <v>2.8265702209999999</v>
      </c>
      <c r="G131" t="s">
        <v>591</v>
      </c>
    </row>
    <row r="132" spans="2:7" x14ac:dyDescent="0.25">
      <c r="B132" s="11"/>
      <c r="C132" s="3" t="s">
        <v>130</v>
      </c>
      <c r="D132" s="1">
        <v>-1.5561080300000001</v>
      </c>
      <c r="E132" s="1">
        <v>1.4238928120000001</v>
      </c>
      <c r="F132" s="1">
        <v>2.1151387549999998</v>
      </c>
      <c r="G132" t="s">
        <v>522</v>
      </c>
    </row>
    <row r="133" spans="2:7" x14ac:dyDescent="0.25">
      <c r="B133" s="11"/>
      <c r="C133" s="3" t="s">
        <v>131</v>
      </c>
      <c r="D133" s="1">
        <v>-2.9980335550000001</v>
      </c>
      <c r="E133" s="1">
        <v>1.0999070479999999</v>
      </c>
      <c r="F133" s="1">
        <v>2.3526875270000001</v>
      </c>
      <c r="G133" t="s">
        <v>465</v>
      </c>
    </row>
    <row r="134" spans="2:7" x14ac:dyDescent="0.25">
      <c r="B134" s="11"/>
      <c r="C134" s="3" t="s">
        <v>132</v>
      </c>
      <c r="D134" s="1">
        <v>1.3960537500000001</v>
      </c>
      <c r="E134" s="1">
        <v>2.6573291120000002</v>
      </c>
      <c r="F134" s="1">
        <v>3.04155329</v>
      </c>
      <c r="G134" t="s">
        <v>498</v>
      </c>
    </row>
    <row r="135" spans="2:7" x14ac:dyDescent="0.25">
      <c r="B135" s="11"/>
      <c r="C135" s="3" t="s">
        <v>133</v>
      </c>
      <c r="D135" s="1">
        <v>-1.1699387020000001</v>
      </c>
      <c r="E135" s="1">
        <v>4.6824877249999997</v>
      </c>
      <c r="F135" s="1">
        <v>6.3278552709999998</v>
      </c>
      <c r="G135" t="s">
        <v>583</v>
      </c>
    </row>
    <row r="136" spans="2:7" x14ac:dyDescent="0.25">
      <c r="B136" s="11"/>
      <c r="C136" s="3" t="s">
        <v>134</v>
      </c>
      <c r="D136" s="1">
        <v>-1.1732649129999999</v>
      </c>
      <c r="E136" s="1">
        <v>6.4243438949999998</v>
      </c>
      <c r="F136" s="1">
        <v>6.2686660940000003</v>
      </c>
      <c r="G136" t="s">
        <v>401</v>
      </c>
    </row>
    <row r="137" spans="2:7" x14ac:dyDescent="0.25">
      <c r="B137" s="11"/>
      <c r="C137" s="3" t="s">
        <v>135</v>
      </c>
      <c r="D137" s="1">
        <v>-1.039207743</v>
      </c>
      <c r="E137" s="1">
        <v>1.5970784849999999</v>
      </c>
      <c r="F137" s="1">
        <v>1.4970035740000001</v>
      </c>
      <c r="G137" t="s">
        <v>401</v>
      </c>
    </row>
    <row r="138" spans="2:7" x14ac:dyDescent="0.25">
      <c r="B138" s="11"/>
      <c r="C138" s="3" t="s">
        <v>136</v>
      </c>
      <c r="D138" s="1">
        <v>1.000816532</v>
      </c>
      <c r="E138" s="1">
        <v>3.8855897110000002</v>
      </c>
      <c r="F138" s="1">
        <v>3.7191806280000002</v>
      </c>
      <c r="G138" t="s">
        <v>529</v>
      </c>
    </row>
    <row r="139" spans="2:7" x14ac:dyDescent="0.25">
      <c r="B139" s="11"/>
      <c r="C139" s="3" t="s">
        <v>137</v>
      </c>
      <c r="D139" s="1">
        <v>-1.3270845849999999</v>
      </c>
      <c r="E139" s="1">
        <v>0</v>
      </c>
      <c r="F139" s="1">
        <v>0</v>
      </c>
      <c r="G139" t="s">
        <v>401</v>
      </c>
    </row>
    <row r="140" spans="2:7" x14ac:dyDescent="0.25">
      <c r="B140" s="11"/>
      <c r="C140" s="3" t="s">
        <v>138</v>
      </c>
      <c r="D140" s="1">
        <v>-1.0452829459999999</v>
      </c>
      <c r="E140" s="1">
        <v>0</v>
      </c>
      <c r="F140" s="1">
        <v>0</v>
      </c>
      <c r="G140" t="s">
        <v>401</v>
      </c>
    </row>
    <row r="141" spans="2:7" x14ac:dyDescent="0.25">
      <c r="B141" s="11"/>
      <c r="C141" s="3" t="s">
        <v>139</v>
      </c>
      <c r="D141" s="1">
        <v>-2.4619573080000001</v>
      </c>
      <c r="E141" s="1">
        <v>0</v>
      </c>
      <c r="F141" s="1">
        <v>0</v>
      </c>
      <c r="G141" t="s">
        <v>401</v>
      </c>
    </row>
    <row r="142" spans="2:7" x14ac:dyDescent="0.25">
      <c r="B142" s="11"/>
      <c r="C142" s="3" t="s">
        <v>140</v>
      </c>
      <c r="D142" s="1">
        <v>-1.071064419</v>
      </c>
      <c r="E142" s="1">
        <v>0</v>
      </c>
      <c r="F142" s="1">
        <v>0</v>
      </c>
      <c r="G142" t="s">
        <v>588</v>
      </c>
    </row>
    <row r="143" spans="2:7" x14ac:dyDescent="0.25">
      <c r="B143" s="11"/>
      <c r="C143" s="3" t="s">
        <v>141</v>
      </c>
      <c r="D143" s="1">
        <v>-1.045268029</v>
      </c>
      <c r="E143" s="1">
        <v>0</v>
      </c>
      <c r="F143" s="1">
        <v>0</v>
      </c>
      <c r="G143" t="s">
        <v>436</v>
      </c>
    </row>
    <row r="144" spans="2:7" x14ac:dyDescent="0.25">
      <c r="B144" s="11"/>
      <c r="C144" s="3" t="s">
        <v>142</v>
      </c>
      <c r="D144" s="1">
        <v>-1.0868065680000001</v>
      </c>
      <c r="E144" s="1">
        <v>0</v>
      </c>
      <c r="F144" s="1">
        <v>0</v>
      </c>
      <c r="G144" t="s">
        <v>401</v>
      </c>
    </row>
    <row r="145" spans="2:7" x14ac:dyDescent="0.25">
      <c r="B145" s="11"/>
      <c r="C145" s="3" t="s">
        <v>143</v>
      </c>
      <c r="D145" s="1">
        <v>-1.098486885</v>
      </c>
      <c r="E145" s="1">
        <v>0</v>
      </c>
      <c r="F145" s="1">
        <v>0</v>
      </c>
      <c r="G145" t="s">
        <v>599</v>
      </c>
    </row>
    <row r="146" spans="2:7" x14ac:dyDescent="0.25">
      <c r="B146" s="11"/>
      <c r="C146" s="3" t="s">
        <v>144</v>
      </c>
      <c r="D146" s="1">
        <v>-1.1714446510000001</v>
      </c>
      <c r="E146" s="1">
        <v>0</v>
      </c>
      <c r="F146" s="1">
        <v>0</v>
      </c>
      <c r="G146" t="s">
        <v>401</v>
      </c>
    </row>
    <row r="147" spans="2:7" x14ac:dyDescent="0.25">
      <c r="B147" s="11"/>
      <c r="C147" s="3" t="s">
        <v>145</v>
      </c>
      <c r="D147" s="1">
        <v>-1.19054189</v>
      </c>
      <c r="E147" s="1">
        <v>0</v>
      </c>
      <c r="F147" s="1">
        <v>0</v>
      </c>
      <c r="G147" t="s">
        <v>597</v>
      </c>
    </row>
    <row r="148" spans="2:7" x14ac:dyDescent="0.25">
      <c r="B148" s="11"/>
      <c r="C148" s="3" t="s">
        <v>146</v>
      </c>
      <c r="D148" s="1">
        <v>-1.232175233</v>
      </c>
      <c r="E148" s="1">
        <v>0</v>
      </c>
      <c r="F148" s="1">
        <v>0</v>
      </c>
      <c r="G148" t="s">
        <v>410</v>
      </c>
    </row>
    <row r="149" spans="2:7" x14ac:dyDescent="0.25">
      <c r="B149" s="11"/>
      <c r="C149" s="3" t="s">
        <v>147</v>
      </c>
      <c r="D149" s="1">
        <v>-1.259480288</v>
      </c>
      <c r="E149" s="1">
        <v>0</v>
      </c>
      <c r="F149" s="1">
        <v>0</v>
      </c>
      <c r="G149" t="s">
        <v>398</v>
      </c>
    </row>
    <row r="150" spans="2:7" x14ac:dyDescent="0.25">
      <c r="B150" s="11"/>
      <c r="C150" s="3" t="s">
        <v>148</v>
      </c>
      <c r="D150" s="1">
        <v>-1.2837403940000001</v>
      </c>
      <c r="E150" s="1">
        <v>0</v>
      </c>
      <c r="F150" s="1">
        <v>0</v>
      </c>
      <c r="G150" t="s">
        <v>594</v>
      </c>
    </row>
    <row r="151" spans="2:7" x14ac:dyDescent="0.25">
      <c r="B151" s="11"/>
      <c r="C151" s="3" t="s">
        <v>149</v>
      </c>
      <c r="D151" s="1">
        <v>-1.3324819889999999</v>
      </c>
      <c r="E151" s="1">
        <v>0</v>
      </c>
      <c r="F151" s="1">
        <v>0</v>
      </c>
      <c r="G151" t="s">
        <v>401</v>
      </c>
    </row>
    <row r="152" spans="2:7" x14ac:dyDescent="0.25">
      <c r="B152" s="11"/>
      <c r="C152" s="3" t="s">
        <v>150</v>
      </c>
      <c r="D152" s="1">
        <v>-1.4425734269999999</v>
      </c>
      <c r="E152" s="1">
        <v>0</v>
      </c>
      <c r="F152" s="1">
        <v>0</v>
      </c>
      <c r="G152" t="s">
        <v>401</v>
      </c>
    </row>
    <row r="153" spans="2:7" x14ac:dyDescent="0.25">
      <c r="B153" s="11"/>
      <c r="C153" s="3" t="s">
        <v>151</v>
      </c>
      <c r="D153" s="1">
        <v>-1.454626698</v>
      </c>
      <c r="E153" s="1">
        <v>0</v>
      </c>
      <c r="F153" s="1">
        <v>0</v>
      </c>
      <c r="G153" t="s">
        <v>602</v>
      </c>
    </row>
    <row r="154" spans="2:7" x14ac:dyDescent="0.25">
      <c r="B154" s="11"/>
      <c r="C154" s="3" t="s">
        <v>152</v>
      </c>
      <c r="D154" s="1">
        <v>-1.5394339399999999</v>
      </c>
      <c r="E154" s="1">
        <v>0</v>
      </c>
      <c r="F154" s="1">
        <v>0</v>
      </c>
      <c r="G154" t="s">
        <v>401</v>
      </c>
    </row>
    <row r="155" spans="2:7" x14ac:dyDescent="0.25">
      <c r="B155" s="11"/>
      <c r="C155" s="3" t="s">
        <v>153</v>
      </c>
      <c r="D155" s="1">
        <v>-1.5770763910000001</v>
      </c>
      <c r="E155" s="1">
        <v>0</v>
      </c>
      <c r="F155" s="1">
        <v>0</v>
      </c>
      <c r="G155" t="s">
        <v>598</v>
      </c>
    </row>
    <row r="156" spans="2:7" x14ac:dyDescent="0.25">
      <c r="B156" s="11"/>
      <c r="C156" s="3" t="s">
        <v>154</v>
      </c>
      <c r="D156" s="1">
        <v>-1.7668092310000001</v>
      </c>
      <c r="E156" s="1">
        <v>0</v>
      </c>
      <c r="F156" s="1">
        <v>0</v>
      </c>
      <c r="G156" t="s">
        <v>595</v>
      </c>
    </row>
    <row r="157" spans="2:7" x14ac:dyDescent="0.25">
      <c r="B157" s="11"/>
      <c r="C157" s="3" t="s">
        <v>155</v>
      </c>
      <c r="D157" s="1">
        <v>-1.8508573230000001</v>
      </c>
      <c r="E157" s="1">
        <v>0</v>
      </c>
      <c r="F157" s="1">
        <v>0</v>
      </c>
      <c r="G157" t="s">
        <v>589</v>
      </c>
    </row>
    <row r="158" spans="2:7" x14ac:dyDescent="0.25">
      <c r="B158" s="11"/>
      <c r="C158" s="3" t="s">
        <v>156</v>
      </c>
      <c r="D158" s="1">
        <v>-1.926676829</v>
      </c>
      <c r="E158" s="1">
        <v>0</v>
      </c>
      <c r="F158" s="1">
        <v>0</v>
      </c>
      <c r="G158" t="s">
        <v>401</v>
      </c>
    </row>
    <row r="159" spans="2:7" x14ac:dyDescent="0.25">
      <c r="B159" s="11"/>
      <c r="C159" s="3" t="s">
        <v>157</v>
      </c>
      <c r="D159" s="1">
        <v>-2.3107046950000001</v>
      </c>
      <c r="E159" s="1">
        <v>0</v>
      </c>
      <c r="F159" s="1">
        <v>0</v>
      </c>
      <c r="G159" t="s">
        <v>490</v>
      </c>
    </row>
    <row r="160" spans="2:7" x14ac:dyDescent="0.25">
      <c r="B160" s="11"/>
      <c r="C160" s="3" t="s">
        <v>158</v>
      </c>
      <c r="D160" s="1">
        <v>-2.3321092669999999</v>
      </c>
      <c r="E160" s="1">
        <v>0</v>
      </c>
      <c r="F160" s="1">
        <v>0</v>
      </c>
      <c r="G160" t="s">
        <v>590</v>
      </c>
    </row>
    <row r="161" spans="2:7" x14ac:dyDescent="0.25">
      <c r="B161" s="11"/>
      <c r="C161" s="3" t="s">
        <v>159</v>
      </c>
      <c r="D161" s="1">
        <v>-2.8337991219999998</v>
      </c>
      <c r="E161" s="1">
        <v>0</v>
      </c>
      <c r="F161" s="1">
        <v>0</v>
      </c>
      <c r="G161" t="s">
        <v>600</v>
      </c>
    </row>
    <row r="162" spans="2:7" x14ac:dyDescent="0.25">
      <c r="B162" s="11"/>
      <c r="C162" s="3" t="s">
        <v>160</v>
      </c>
      <c r="D162" s="1">
        <v>-4.2124525500000001</v>
      </c>
      <c r="E162" s="1">
        <v>0</v>
      </c>
      <c r="F162" s="1">
        <v>0</v>
      </c>
      <c r="G162" t="s">
        <v>401</v>
      </c>
    </row>
    <row r="163" spans="2:7" x14ac:dyDescent="0.25">
      <c r="B163" s="11"/>
      <c r="C163" s="3" t="s">
        <v>161</v>
      </c>
      <c r="D163" s="1">
        <v>-7.0236505420000004</v>
      </c>
      <c r="E163" s="1">
        <v>0</v>
      </c>
      <c r="F163" s="1">
        <v>0</v>
      </c>
      <c r="G163" t="s">
        <v>401</v>
      </c>
    </row>
    <row r="164" spans="2:7" x14ac:dyDescent="0.25">
      <c r="B164" s="11"/>
      <c r="C164" s="3" t="s">
        <v>162</v>
      </c>
      <c r="D164" s="1">
        <v>-1.3885411560000001</v>
      </c>
      <c r="E164" s="1">
        <v>0</v>
      </c>
      <c r="F164" s="1">
        <v>0</v>
      </c>
      <c r="G164" t="s">
        <v>590</v>
      </c>
    </row>
    <row r="165" spans="2:7" x14ac:dyDescent="0.25">
      <c r="B165" s="11"/>
      <c r="C165" s="3" t="s">
        <v>163</v>
      </c>
      <c r="D165" s="1">
        <v>-1.373840894</v>
      </c>
      <c r="E165" s="1">
        <v>0</v>
      </c>
      <c r="F165" s="1">
        <v>0</v>
      </c>
      <c r="G165" t="s">
        <v>401</v>
      </c>
    </row>
    <row r="166" spans="2:7" x14ac:dyDescent="0.25">
      <c r="B166" s="11"/>
      <c r="C166" s="3" t="s">
        <v>164</v>
      </c>
      <c r="D166" s="1">
        <v>-2.0069880310000001</v>
      </c>
      <c r="E166" s="1">
        <v>0</v>
      </c>
      <c r="F166" s="1">
        <v>0</v>
      </c>
      <c r="G166" t="s">
        <v>601</v>
      </c>
    </row>
    <row r="167" spans="2:7" x14ac:dyDescent="0.25">
      <c r="B167" s="11"/>
      <c r="C167" s="3" t="s">
        <v>165</v>
      </c>
      <c r="D167" s="1">
        <v>-2.1388003819999999</v>
      </c>
      <c r="E167" s="1">
        <v>0</v>
      </c>
      <c r="F167" s="1">
        <v>0</v>
      </c>
      <c r="G167" t="s">
        <v>596</v>
      </c>
    </row>
    <row r="168" spans="2:7" x14ac:dyDescent="0.25">
      <c r="B168" s="11"/>
      <c r="C168" s="3" t="s">
        <v>166</v>
      </c>
      <c r="D168" s="1">
        <v>-1.5246174370000001</v>
      </c>
      <c r="E168" s="1">
        <v>0</v>
      </c>
      <c r="F168" s="1">
        <v>0</v>
      </c>
      <c r="G168" t="s">
        <v>401</v>
      </c>
    </row>
    <row r="169" spans="2:7" x14ac:dyDescent="0.25">
      <c r="B169" s="11"/>
      <c r="C169" s="3" t="s">
        <v>167</v>
      </c>
      <c r="D169" s="1">
        <v>-2.910756101</v>
      </c>
      <c r="E169" s="1">
        <v>0</v>
      </c>
      <c r="F169" s="1">
        <v>0</v>
      </c>
      <c r="G169" t="s">
        <v>401</v>
      </c>
    </row>
    <row r="170" spans="2:7" x14ac:dyDescent="0.25">
      <c r="B170" s="11"/>
      <c r="C170" s="3" t="s">
        <v>168</v>
      </c>
      <c r="D170" s="1">
        <v>-1.089969422</v>
      </c>
      <c r="E170" s="1">
        <v>5.6872851009999996</v>
      </c>
      <c r="F170" s="1">
        <v>5.8532062070000004</v>
      </c>
      <c r="G170" t="s">
        <v>587</v>
      </c>
    </row>
    <row r="171" spans="2:7" x14ac:dyDescent="0.25">
      <c r="B171" s="11"/>
      <c r="C171" s="3" t="s">
        <v>169</v>
      </c>
      <c r="D171" s="1">
        <v>-1.441999692</v>
      </c>
      <c r="E171" s="1">
        <v>6.1315937590000003</v>
      </c>
      <c r="F171" s="1">
        <v>6.7318981759999996</v>
      </c>
      <c r="G171" t="s">
        <v>584</v>
      </c>
    </row>
    <row r="172" spans="2:7" x14ac:dyDescent="0.25">
      <c r="B172" s="11"/>
      <c r="C172" s="3" t="s">
        <v>170</v>
      </c>
      <c r="D172" s="1">
        <v>-1.181358849</v>
      </c>
      <c r="E172" s="1">
        <v>1.253860371</v>
      </c>
      <c r="F172" s="1">
        <v>1.459067728</v>
      </c>
      <c r="G172" t="s">
        <v>593</v>
      </c>
    </row>
    <row r="173" spans="2:7" x14ac:dyDescent="0.25">
      <c r="B173" s="11"/>
      <c r="C173" s="3" t="s">
        <v>171</v>
      </c>
      <c r="D173" s="1">
        <v>1.0436579640000001</v>
      </c>
      <c r="E173" s="1">
        <v>2.2937126129999998</v>
      </c>
      <c r="F173" s="1">
        <v>2.3803692889999999</v>
      </c>
      <c r="G173" t="s">
        <v>497</v>
      </c>
    </row>
    <row r="174" spans="2:7" x14ac:dyDescent="0.25">
      <c r="B174" s="11"/>
      <c r="C174" s="3" t="s">
        <v>172</v>
      </c>
      <c r="D174" s="1">
        <v>-1.037363665</v>
      </c>
      <c r="E174" s="1">
        <v>5.4841955599999999</v>
      </c>
      <c r="F174" s="1">
        <v>6.1571020660000002</v>
      </c>
      <c r="G174" t="s">
        <v>586</v>
      </c>
    </row>
    <row r="175" spans="2:7" x14ac:dyDescent="0.25">
      <c r="B175" s="11"/>
      <c r="C175" s="3" t="s">
        <v>173</v>
      </c>
      <c r="D175" s="1">
        <v>-2.926417941</v>
      </c>
      <c r="E175" s="1">
        <v>1.157770658</v>
      </c>
      <c r="F175" s="1">
        <v>1.7391238419999999</v>
      </c>
      <c r="G175" t="s">
        <v>592</v>
      </c>
    </row>
    <row r="176" spans="2:7" x14ac:dyDescent="0.25">
      <c r="B176" s="11"/>
      <c r="C176" s="3" t="s">
        <v>174</v>
      </c>
      <c r="D176" s="1">
        <v>-1.1691558470000001</v>
      </c>
      <c r="E176" s="1">
        <v>3.704229658</v>
      </c>
      <c r="F176" s="1">
        <v>4.3574783909999999</v>
      </c>
      <c r="G176" t="s">
        <v>585</v>
      </c>
    </row>
    <row r="177" spans="2:7" x14ac:dyDescent="0.25">
      <c r="B177" s="11"/>
      <c r="C177" s="3" t="s">
        <v>175</v>
      </c>
      <c r="D177" s="1">
        <v>1.033410508</v>
      </c>
      <c r="E177" s="1">
        <v>7.5227602899999999</v>
      </c>
      <c r="F177" s="1">
        <v>6.1731942389999999</v>
      </c>
      <c r="G177" t="s">
        <v>523</v>
      </c>
    </row>
    <row r="178" spans="2:7" x14ac:dyDescent="0.25">
      <c r="B178" s="11"/>
      <c r="C178" s="3" t="s">
        <v>176</v>
      </c>
      <c r="D178" s="1">
        <v>1.527193714</v>
      </c>
      <c r="E178" s="1">
        <v>8.4474688189999991</v>
      </c>
      <c r="F178" s="1">
        <v>7.0212932050000001</v>
      </c>
      <c r="G178" t="s">
        <v>522</v>
      </c>
    </row>
    <row r="179" spans="2:7" x14ac:dyDescent="0.25">
      <c r="B179" s="11"/>
      <c r="C179" s="3" t="s">
        <v>177</v>
      </c>
      <c r="D179" s="1">
        <v>1.426942838</v>
      </c>
      <c r="E179" s="1">
        <v>6.609768345</v>
      </c>
      <c r="F179" s="1">
        <v>5.5795204600000003</v>
      </c>
      <c r="G179" t="s">
        <v>528</v>
      </c>
    </row>
    <row r="180" spans="2:7" x14ac:dyDescent="0.25">
      <c r="B180" s="11"/>
      <c r="C180" s="3" t="s">
        <v>178</v>
      </c>
      <c r="D180" s="1">
        <v>2.1967032199999998</v>
      </c>
      <c r="E180" s="1">
        <v>6.0981063280000001</v>
      </c>
      <c r="F180" s="1">
        <v>5.3860285699999997</v>
      </c>
      <c r="G180" t="s">
        <v>534</v>
      </c>
    </row>
    <row r="181" spans="2:7" x14ac:dyDescent="0.25">
      <c r="B181" s="11"/>
      <c r="C181" s="3" t="s">
        <v>179</v>
      </c>
      <c r="D181" s="1">
        <v>1.024067745</v>
      </c>
      <c r="E181" s="1">
        <v>7.8923043599999998</v>
      </c>
      <c r="F181" s="1">
        <v>6.4321424360000004</v>
      </c>
      <c r="G181" t="s">
        <v>514</v>
      </c>
    </row>
    <row r="182" spans="2:7" x14ac:dyDescent="0.25">
      <c r="B182" s="11"/>
      <c r="C182" s="3" t="s">
        <v>180</v>
      </c>
      <c r="D182" s="1">
        <v>1.154549772</v>
      </c>
      <c r="E182" s="1">
        <v>6.9984520689999998</v>
      </c>
      <c r="F182" s="1">
        <v>5.7548479439999998</v>
      </c>
      <c r="G182" t="s">
        <v>436</v>
      </c>
    </row>
    <row r="183" spans="2:7" x14ac:dyDescent="0.25">
      <c r="B183" s="11"/>
      <c r="C183" s="3" t="s">
        <v>181</v>
      </c>
      <c r="D183" s="1">
        <v>1.0717929909999999</v>
      </c>
      <c r="E183" s="1">
        <v>4.654087734</v>
      </c>
      <c r="F183" s="1">
        <v>3.8865106850000002</v>
      </c>
      <c r="G183" t="s">
        <v>465</v>
      </c>
    </row>
    <row r="184" spans="2:7" x14ac:dyDescent="0.25">
      <c r="B184" s="11"/>
      <c r="C184" s="3" t="s">
        <v>182</v>
      </c>
      <c r="D184" s="1">
        <v>1.292587095</v>
      </c>
      <c r="E184" s="1">
        <v>5.4092620189999998</v>
      </c>
      <c r="F184" s="1">
        <v>4.5046665130000001</v>
      </c>
      <c r="G184" t="s">
        <v>533</v>
      </c>
    </row>
    <row r="185" spans="2:7" x14ac:dyDescent="0.25">
      <c r="B185" s="11"/>
      <c r="C185" s="3" t="s">
        <v>183</v>
      </c>
      <c r="D185" s="1">
        <v>1.154644499</v>
      </c>
      <c r="E185" s="1">
        <v>3.8868225779999999</v>
      </c>
      <c r="F185" s="1">
        <v>3.2500487640000002</v>
      </c>
      <c r="G185" t="s">
        <v>527</v>
      </c>
    </row>
    <row r="186" spans="2:7" x14ac:dyDescent="0.25">
      <c r="B186" s="11"/>
      <c r="C186" s="3" t="s">
        <v>184</v>
      </c>
      <c r="D186" s="1">
        <v>1.286628796</v>
      </c>
      <c r="E186" s="1">
        <v>2.3273627889999999</v>
      </c>
      <c r="F186" s="1">
        <v>2.2067458580000001</v>
      </c>
      <c r="G186" t="s">
        <v>494</v>
      </c>
    </row>
    <row r="187" spans="2:7" x14ac:dyDescent="0.25">
      <c r="B187" s="11"/>
      <c r="C187" s="3" t="s">
        <v>185</v>
      </c>
      <c r="D187" s="1">
        <v>1.6634809800000001</v>
      </c>
      <c r="E187" s="1">
        <v>4.501362029</v>
      </c>
      <c r="F187" s="1">
        <v>4.2013065449999996</v>
      </c>
      <c r="G187" t="s">
        <v>401</v>
      </c>
    </row>
    <row r="188" spans="2:7" x14ac:dyDescent="0.25">
      <c r="B188" s="11"/>
      <c r="C188" s="3" t="s">
        <v>186</v>
      </c>
      <c r="D188" s="1">
        <v>-1.204196475</v>
      </c>
      <c r="E188" s="1">
        <v>2.5550140940000001</v>
      </c>
      <c r="F188" s="1">
        <v>2.0637288840000001</v>
      </c>
      <c r="G188" t="s">
        <v>401</v>
      </c>
    </row>
    <row r="189" spans="2:7" x14ac:dyDescent="0.25">
      <c r="B189" s="11"/>
      <c r="C189" s="3" t="s">
        <v>187</v>
      </c>
      <c r="D189" s="1">
        <v>1.244459722</v>
      </c>
      <c r="E189" s="1">
        <v>5.1594291920000002</v>
      </c>
      <c r="F189" s="1">
        <v>4.6651411439999997</v>
      </c>
      <c r="G189" t="s">
        <v>530</v>
      </c>
    </row>
    <row r="190" spans="2:7" x14ac:dyDescent="0.25">
      <c r="B190" s="11"/>
      <c r="C190" s="3" t="s">
        <v>188</v>
      </c>
      <c r="D190" s="1">
        <v>1.0261102120000001</v>
      </c>
      <c r="E190" s="1">
        <v>1.494869695</v>
      </c>
      <c r="F190" s="1">
        <v>1.421849374</v>
      </c>
      <c r="G190" t="s">
        <v>495</v>
      </c>
    </row>
    <row r="191" spans="2:7" x14ac:dyDescent="0.25">
      <c r="B191" s="11"/>
      <c r="C191" s="3" t="s">
        <v>189</v>
      </c>
      <c r="D191" s="1">
        <v>1.120206091</v>
      </c>
      <c r="E191" s="1">
        <v>5.7793149069999998</v>
      </c>
      <c r="F191" s="1">
        <v>5.0434536809999999</v>
      </c>
      <c r="G191" t="s">
        <v>531</v>
      </c>
    </row>
    <row r="192" spans="2:7" x14ac:dyDescent="0.25">
      <c r="B192" s="11"/>
      <c r="C192" s="3" t="s">
        <v>190</v>
      </c>
      <c r="D192" s="1">
        <v>1.472437488</v>
      </c>
      <c r="E192" s="1">
        <v>7.0185746499999997</v>
      </c>
      <c r="F192" s="1">
        <v>6.2048552360000002</v>
      </c>
      <c r="G192" t="s">
        <v>532</v>
      </c>
    </row>
    <row r="193" spans="2:7" x14ac:dyDescent="0.25">
      <c r="B193" s="11"/>
      <c r="C193" s="3" t="s">
        <v>191</v>
      </c>
      <c r="D193" s="1">
        <v>1.0127924829999999</v>
      </c>
      <c r="E193" s="1">
        <v>1.7871286099999999</v>
      </c>
      <c r="F193" s="1">
        <v>1.524150736</v>
      </c>
      <c r="G193" t="s">
        <v>493</v>
      </c>
    </row>
    <row r="194" spans="2:7" x14ac:dyDescent="0.25">
      <c r="B194" s="11"/>
      <c r="C194" s="3" t="s">
        <v>192</v>
      </c>
      <c r="D194" s="1">
        <v>1.7325008150000001</v>
      </c>
      <c r="E194" s="1">
        <v>9.1187025770000005</v>
      </c>
      <c r="F194" s="1">
        <v>6.6146080019999998</v>
      </c>
      <c r="G194" t="s">
        <v>526</v>
      </c>
    </row>
    <row r="195" spans="2:7" x14ac:dyDescent="0.25">
      <c r="B195" s="11"/>
      <c r="C195" s="3" t="s">
        <v>193</v>
      </c>
      <c r="D195" s="1">
        <v>1.278131353</v>
      </c>
      <c r="E195" s="1">
        <v>3.6588411760000001</v>
      </c>
      <c r="F195" s="1">
        <v>2.8089091740000001</v>
      </c>
      <c r="G195" t="s">
        <v>401</v>
      </c>
    </row>
    <row r="196" spans="2:7" x14ac:dyDescent="0.25">
      <c r="B196" s="11"/>
      <c r="C196" s="3" t="s">
        <v>194</v>
      </c>
      <c r="D196" s="1">
        <v>1.1032362259999999</v>
      </c>
      <c r="E196" s="1">
        <v>3.821406562</v>
      </c>
      <c r="F196" s="1">
        <v>2.7858964290000001</v>
      </c>
      <c r="G196" t="s">
        <v>513</v>
      </c>
    </row>
    <row r="197" spans="2:7" x14ac:dyDescent="0.25">
      <c r="B197" s="11"/>
      <c r="C197" s="3" t="s">
        <v>195</v>
      </c>
      <c r="D197" s="1">
        <v>1.2272031990000001</v>
      </c>
      <c r="E197" s="1">
        <v>3.3424520740000001</v>
      </c>
      <c r="F197" s="1">
        <v>2.537486259</v>
      </c>
      <c r="G197" t="s">
        <v>483</v>
      </c>
    </row>
    <row r="198" spans="2:7" x14ac:dyDescent="0.25">
      <c r="B198" s="11"/>
      <c r="C198" s="3" t="s">
        <v>196</v>
      </c>
      <c r="D198" s="1">
        <v>1.4070960429999999</v>
      </c>
      <c r="E198" s="1">
        <v>3.73177819</v>
      </c>
      <c r="F198" s="1">
        <v>2.8731620659999999</v>
      </c>
      <c r="G198" t="s">
        <v>436</v>
      </c>
    </row>
    <row r="199" spans="2:7" x14ac:dyDescent="0.25">
      <c r="B199" s="11"/>
      <c r="C199" s="3" t="s">
        <v>197</v>
      </c>
      <c r="D199" s="1">
        <v>1.0620802519999999</v>
      </c>
      <c r="E199" s="1">
        <v>4.5758723640000003</v>
      </c>
      <c r="F199" s="1">
        <v>3.6063621850000001</v>
      </c>
      <c r="G199" t="s">
        <v>401</v>
      </c>
    </row>
    <row r="200" spans="2:7" x14ac:dyDescent="0.25">
      <c r="B200" s="11"/>
      <c r="C200" s="3" t="s">
        <v>198</v>
      </c>
      <c r="D200" s="1">
        <v>1.135833578</v>
      </c>
      <c r="E200" s="1">
        <v>6.6117554390000004</v>
      </c>
      <c r="F200" s="1">
        <v>5.0962075909999998</v>
      </c>
      <c r="G200" t="s">
        <v>525</v>
      </c>
    </row>
    <row r="201" spans="2:7" x14ac:dyDescent="0.25">
      <c r="B201" s="11"/>
      <c r="C201" s="3" t="s">
        <v>199</v>
      </c>
      <c r="D201" s="1">
        <v>1.060701691</v>
      </c>
      <c r="E201" s="1">
        <v>6.5331470530000004</v>
      </c>
      <c r="F201" s="1">
        <v>4.9518091220000002</v>
      </c>
      <c r="G201" t="s">
        <v>524</v>
      </c>
    </row>
    <row r="202" spans="2:7" x14ac:dyDescent="0.25">
      <c r="B202" s="11"/>
      <c r="C202" s="3" t="s">
        <v>200</v>
      </c>
      <c r="D202" s="1">
        <v>1.0514403139999999</v>
      </c>
      <c r="E202" s="1">
        <v>1.637020659</v>
      </c>
      <c r="F202" s="1">
        <v>1.4569622600000001</v>
      </c>
      <c r="G202" t="s">
        <v>496</v>
      </c>
    </row>
    <row r="203" spans="2:7" x14ac:dyDescent="0.25">
      <c r="B203" s="11"/>
      <c r="C203" s="3" t="s">
        <v>201</v>
      </c>
      <c r="D203" s="1">
        <v>1.1282910530000001</v>
      </c>
      <c r="E203" s="1">
        <v>4.7039514340000004</v>
      </c>
      <c r="F203" s="1">
        <v>3.6188799789999999</v>
      </c>
      <c r="G203" t="s">
        <v>528</v>
      </c>
    </row>
    <row r="204" spans="2:7" x14ac:dyDescent="0.25">
      <c r="B204" s="11"/>
      <c r="C204" s="3" t="s">
        <v>202</v>
      </c>
      <c r="D204" s="1">
        <v>1.154983028</v>
      </c>
      <c r="E204" s="1">
        <v>3.80040544</v>
      </c>
      <c r="F204" s="1">
        <v>2.9685066459999998</v>
      </c>
      <c r="G204" t="s">
        <v>401</v>
      </c>
    </row>
    <row r="205" spans="2:7" x14ac:dyDescent="0.25">
      <c r="B205" s="11"/>
      <c r="C205" s="3" t="s">
        <v>203</v>
      </c>
      <c r="D205" s="1">
        <v>1.1868552530000001</v>
      </c>
      <c r="E205" s="1">
        <v>4.5111596560000002</v>
      </c>
      <c r="F205" s="1">
        <v>3.474887088</v>
      </c>
      <c r="G205" t="s">
        <v>468</v>
      </c>
    </row>
    <row r="206" spans="2:7" x14ac:dyDescent="0.25">
      <c r="B206" s="11">
        <v>3</v>
      </c>
      <c r="C206" s="4" t="s">
        <v>204</v>
      </c>
      <c r="D206" s="1">
        <v>1.6811013189999999</v>
      </c>
      <c r="E206" s="1">
        <v>1.7262081460000001</v>
      </c>
      <c r="F206" s="1">
        <v>0</v>
      </c>
      <c r="G206" t="s">
        <v>401</v>
      </c>
    </row>
    <row r="207" spans="2:7" x14ac:dyDescent="0.25">
      <c r="B207" s="11"/>
      <c r="C207" s="4" t="s">
        <v>205</v>
      </c>
      <c r="D207" s="1">
        <v>2.5839531560000002</v>
      </c>
      <c r="E207" s="1">
        <v>2.6601522229999999</v>
      </c>
      <c r="F207" s="1">
        <v>0</v>
      </c>
      <c r="G207" t="s">
        <v>552</v>
      </c>
    </row>
    <row r="208" spans="2:7" x14ac:dyDescent="0.25">
      <c r="B208" s="11"/>
      <c r="C208" s="4" t="s">
        <v>206</v>
      </c>
      <c r="D208" s="1">
        <v>1.032306258</v>
      </c>
      <c r="E208" s="1">
        <v>1.100209322</v>
      </c>
      <c r="F208" s="1">
        <v>0</v>
      </c>
      <c r="G208" t="s">
        <v>557</v>
      </c>
    </row>
    <row r="209" spans="2:7" x14ac:dyDescent="0.25">
      <c r="B209" s="11"/>
      <c r="C209" s="4" t="s">
        <v>207</v>
      </c>
      <c r="D209" s="1">
        <v>1.1510874719999999</v>
      </c>
      <c r="E209" s="1">
        <v>1.3013251969999999</v>
      </c>
      <c r="F209" s="1">
        <v>0</v>
      </c>
      <c r="G209" t="s">
        <v>553</v>
      </c>
    </row>
    <row r="210" spans="2:7" x14ac:dyDescent="0.25">
      <c r="B210" s="11"/>
      <c r="C210" s="4" t="s">
        <v>208</v>
      </c>
      <c r="D210" s="1">
        <v>1.2770257679999999</v>
      </c>
      <c r="E210" s="1">
        <v>1.4398316819999999</v>
      </c>
      <c r="F210" s="1">
        <v>0</v>
      </c>
      <c r="G210" t="s">
        <v>401</v>
      </c>
    </row>
    <row r="211" spans="2:7" x14ac:dyDescent="0.25">
      <c r="B211" s="11"/>
      <c r="C211" s="4" t="s">
        <v>209</v>
      </c>
      <c r="D211" s="1">
        <v>1.5325301760000001</v>
      </c>
      <c r="E211" s="1">
        <v>1.6953617110000001</v>
      </c>
      <c r="F211" s="1">
        <v>0</v>
      </c>
      <c r="G211" t="s">
        <v>558</v>
      </c>
    </row>
    <row r="212" spans="2:7" x14ac:dyDescent="0.25">
      <c r="B212" s="11"/>
      <c r="C212" s="4" t="s">
        <v>210</v>
      </c>
      <c r="D212" s="1">
        <v>1.166098224</v>
      </c>
      <c r="E212" s="1">
        <v>1.096828344</v>
      </c>
      <c r="F212" s="1">
        <v>0</v>
      </c>
      <c r="G212" t="s">
        <v>401</v>
      </c>
    </row>
    <row r="213" spans="2:7" x14ac:dyDescent="0.25">
      <c r="B213" s="11"/>
      <c r="C213" s="4" t="s">
        <v>211</v>
      </c>
      <c r="D213" s="1">
        <v>1.192316358</v>
      </c>
      <c r="E213" s="1">
        <v>1.1208002349999999</v>
      </c>
      <c r="F213" s="1">
        <v>0</v>
      </c>
      <c r="G213" t="s">
        <v>401</v>
      </c>
    </row>
    <row r="214" spans="2:7" x14ac:dyDescent="0.25">
      <c r="B214" s="11"/>
      <c r="C214" s="4" t="s">
        <v>212</v>
      </c>
      <c r="D214" s="1">
        <v>1.5597430409999999</v>
      </c>
      <c r="E214" s="1">
        <v>1.441782482</v>
      </c>
      <c r="F214" s="1">
        <v>0</v>
      </c>
      <c r="G214" t="s">
        <v>401</v>
      </c>
    </row>
    <row r="215" spans="2:7" x14ac:dyDescent="0.25">
      <c r="B215" s="11"/>
      <c r="C215" s="4" t="s">
        <v>213</v>
      </c>
      <c r="D215" s="1">
        <v>1.1387472910000001</v>
      </c>
      <c r="E215" s="1">
        <v>1.1216801540000001</v>
      </c>
      <c r="F215" s="1">
        <v>0</v>
      </c>
      <c r="G215" t="s">
        <v>401</v>
      </c>
    </row>
    <row r="216" spans="2:7" x14ac:dyDescent="0.25">
      <c r="B216" s="11"/>
      <c r="C216" s="4" t="s">
        <v>214</v>
      </c>
      <c r="D216" s="1">
        <v>1.9333000039999999</v>
      </c>
      <c r="E216" s="1">
        <v>0</v>
      </c>
      <c r="F216" s="1">
        <v>-6.5727721099999998</v>
      </c>
      <c r="G216" t="s">
        <v>551</v>
      </c>
    </row>
    <row r="217" spans="2:7" x14ac:dyDescent="0.25">
      <c r="B217" s="11"/>
      <c r="C217" s="4" t="s">
        <v>215</v>
      </c>
      <c r="D217" s="1">
        <v>2.1795186279999998</v>
      </c>
      <c r="E217" s="1">
        <v>1.6773865219999999</v>
      </c>
      <c r="F217" s="1">
        <v>0</v>
      </c>
      <c r="G217" t="s">
        <v>401</v>
      </c>
    </row>
    <row r="218" spans="2:7" x14ac:dyDescent="0.25">
      <c r="B218" s="11"/>
      <c r="C218" s="4" t="s">
        <v>216</v>
      </c>
      <c r="D218" s="1">
        <v>1.3263969630000001</v>
      </c>
      <c r="E218" s="1">
        <v>1.0082927450000001</v>
      </c>
      <c r="F218" s="1">
        <v>0</v>
      </c>
      <c r="G218" t="s">
        <v>401</v>
      </c>
    </row>
    <row r="219" spans="2:7" x14ac:dyDescent="0.25">
      <c r="B219" s="11"/>
      <c r="C219" s="4" t="s">
        <v>217</v>
      </c>
      <c r="D219" s="1">
        <v>1.476394904</v>
      </c>
      <c r="E219" s="1">
        <v>1.1712833499999999</v>
      </c>
      <c r="F219" s="1">
        <v>0</v>
      </c>
      <c r="G219" t="s">
        <v>549</v>
      </c>
    </row>
    <row r="220" spans="2:7" x14ac:dyDescent="0.25">
      <c r="B220" s="11"/>
      <c r="C220" s="4" t="s">
        <v>218</v>
      </c>
      <c r="D220" s="1">
        <v>1.535533993</v>
      </c>
      <c r="E220" s="1">
        <v>1.2048952690000001</v>
      </c>
      <c r="F220" s="1">
        <v>0</v>
      </c>
      <c r="G220" t="s">
        <v>550</v>
      </c>
    </row>
    <row r="221" spans="2:7" x14ac:dyDescent="0.25">
      <c r="B221" s="11"/>
      <c r="C221" s="4" t="s">
        <v>219</v>
      </c>
      <c r="D221" s="1">
        <v>-1.468805906</v>
      </c>
      <c r="E221" s="1">
        <v>-1.8862883699999999</v>
      </c>
      <c r="F221" s="1">
        <v>-3.0322355019999998</v>
      </c>
      <c r="G221" t="s">
        <v>458</v>
      </c>
    </row>
    <row r="222" spans="2:7" x14ac:dyDescent="0.25">
      <c r="B222" s="11"/>
      <c r="C222" s="4" t="s">
        <v>220</v>
      </c>
      <c r="D222" s="1">
        <v>1.439596324</v>
      </c>
      <c r="E222" s="1">
        <v>1.049848457</v>
      </c>
      <c r="F222" s="1">
        <v>0</v>
      </c>
      <c r="G222" t="s">
        <v>479</v>
      </c>
    </row>
    <row r="223" spans="2:7" x14ac:dyDescent="0.25">
      <c r="B223" s="11"/>
      <c r="C223" s="4" t="s">
        <v>221</v>
      </c>
      <c r="D223" s="1">
        <v>1.505641733</v>
      </c>
      <c r="E223" s="1">
        <v>1.113275287</v>
      </c>
      <c r="F223" s="1">
        <v>0</v>
      </c>
      <c r="G223" t="s">
        <v>425</v>
      </c>
    </row>
    <row r="224" spans="2:7" x14ac:dyDescent="0.25">
      <c r="B224" s="11"/>
      <c r="C224" s="4" t="s">
        <v>222</v>
      </c>
      <c r="D224" s="1">
        <v>2.2513960900000001</v>
      </c>
      <c r="E224" s="1">
        <v>2.0344177819999998</v>
      </c>
      <c r="F224" s="1">
        <v>1.4130225869999999</v>
      </c>
      <c r="G224" t="s">
        <v>499</v>
      </c>
    </row>
    <row r="225" spans="2:7" x14ac:dyDescent="0.25">
      <c r="B225" s="11"/>
      <c r="C225" s="4" t="s">
        <v>223</v>
      </c>
      <c r="D225" s="1">
        <v>1.610213943</v>
      </c>
      <c r="E225" s="1">
        <v>0</v>
      </c>
      <c r="F225" s="1">
        <v>-2.3103409959999999</v>
      </c>
      <c r="G225" t="s">
        <v>438</v>
      </c>
    </row>
    <row r="226" spans="2:7" x14ac:dyDescent="0.25">
      <c r="B226" s="11"/>
      <c r="C226" s="4" t="s">
        <v>224</v>
      </c>
      <c r="D226" s="1">
        <v>2.6759410479999999</v>
      </c>
      <c r="E226" s="1">
        <v>0</v>
      </c>
      <c r="F226" s="1">
        <v>-3.8047719849999999</v>
      </c>
      <c r="G226" t="s">
        <v>402</v>
      </c>
    </row>
    <row r="227" spans="2:7" x14ac:dyDescent="0.25">
      <c r="B227" s="11"/>
      <c r="C227" s="4" t="s">
        <v>225</v>
      </c>
      <c r="D227" s="1">
        <v>2.4791048629999999</v>
      </c>
      <c r="E227" s="1">
        <v>0</v>
      </c>
      <c r="F227" s="1">
        <v>-3.608878024</v>
      </c>
      <c r="G227" t="s">
        <v>437</v>
      </c>
    </row>
    <row r="228" spans="2:7" x14ac:dyDescent="0.25">
      <c r="B228" s="11"/>
      <c r="C228" s="4" t="s">
        <v>226</v>
      </c>
      <c r="D228" s="1">
        <v>2.437170654</v>
      </c>
      <c r="E228" s="1">
        <v>0</v>
      </c>
      <c r="F228" s="1">
        <v>-3.6089380379999998</v>
      </c>
      <c r="G228" t="s">
        <v>401</v>
      </c>
    </row>
    <row r="229" spans="2:7" x14ac:dyDescent="0.25">
      <c r="B229" s="11"/>
      <c r="C229" s="4" t="s">
        <v>227</v>
      </c>
      <c r="D229" s="1">
        <v>7.8446871729999996</v>
      </c>
      <c r="E229" s="1">
        <v>4.7056060579999999</v>
      </c>
      <c r="F229" s="1">
        <v>0</v>
      </c>
      <c r="G229" t="s">
        <v>627</v>
      </c>
    </row>
    <row r="230" spans="2:7" x14ac:dyDescent="0.25">
      <c r="B230" s="11"/>
      <c r="C230" s="4" t="s">
        <v>228</v>
      </c>
      <c r="D230" s="1">
        <v>1.102585567</v>
      </c>
      <c r="E230" s="1">
        <v>0</v>
      </c>
      <c r="F230" s="1">
        <v>-1.4421848180000001</v>
      </c>
      <c r="G230" t="s">
        <v>401</v>
      </c>
    </row>
    <row r="231" spans="2:7" x14ac:dyDescent="0.25">
      <c r="B231" s="11"/>
      <c r="C231" s="4" t="s">
        <v>229</v>
      </c>
      <c r="D231" s="1">
        <v>1.2349330919999999</v>
      </c>
      <c r="E231" s="1">
        <v>0</v>
      </c>
      <c r="F231" s="1">
        <v>-1.3631065819999999</v>
      </c>
      <c r="G231" t="s">
        <v>439</v>
      </c>
    </row>
    <row r="232" spans="2:7" x14ac:dyDescent="0.25">
      <c r="B232" s="11"/>
      <c r="C232" s="4" t="s">
        <v>230</v>
      </c>
      <c r="D232" s="1">
        <v>2.1090788869999999</v>
      </c>
      <c r="E232" s="1">
        <v>1.108860322</v>
      </c>
      <c r="F232" s="1">
        <v>0</v>
      </c>
      <c r="G232" t="s">
        <v>436</v>
      </c>
    </row>
    <row r="233" spans="2:7" x14ac:dyDescent="0.25">
      <c r="B233" s="11"/>
      <c r="C233" s="4" t="s">
        <v>231</v>
      </c>
      <c r="D233" s="1">
        <v>1.0275262949999999</v>
      </c>
      <c r="E233" s="1">
        <v>0</v>
      </c>
      <c r="F233" s="1">
        <v>-1.1736688120000001</v>
      </c>
      <c r="G233" t="s">
        <v>401</v>
      </c>
    </row>
    <row r="234" spans="2:7" x14ac:dyDescent="0.25">
      <c r="B234" s="11"/>
      <c r="C234" s="4" t="s">
        <v>232</v>
      </c>
      <c r="D234" s="1">
        <v>1.0079401859999999</v>
      </c>
      <c r="E234" s="1">
        <v>0</v>
      </c>
      <c r="F234" s="1">
        <v>-1.635657125</v>
      </c>
      <c r="G234" t="s">
        <v>401</v>
      </c>
    </row>
    <row r="235" spans="2:7" x14ac:dyDescent="0.25">
      <c r="B235" s="11"/>
      <c r="C235" s="4" t="s">
        <v>233</v>
      </c>
      <c r="D235" s="1">
        <v>1.879741748</v>
      </c>
      <c r="E235" s="1">
        <v>0</v>
      </c>
      <c r="F235" s="1">
        <v>-3.0975092270000002</v>
      </c>
      <c r="G235" t="s">
        <v>435</v>
      </c>
    </row>
    <row r="236" spans="2:7" x14ac:dyDescent="0.25">
      <c r="B236" s="11"/>
      <c r="C236" s="4" t="s">
        <v>234</v>
      </c>
      <c r="D236" s="1">
        <v>1.1604634300000001</v>
      </c>
      <c r="E236" s="1">
        <v>0</v>
      </c>
      <c r="F236" s="1">
        <v>-2.3100769689999998</v>
      </c>
      <c r="G236" t="s">
        <v>401</v>
      </c>
    </row>
    <row r="237" spans="2:7" x14ac:dyDescent="0.25">
      <c r="B237" s="11"/>
      <c r="C237" s="4" t="s">
        <v>235</v>
      </c>
      <c r="D237" s="1">
        <v>1.295822158</v>
      </c>
      <c r="E237" s="1">
        <v>0</v>
      </c>
      <c r="F237" s="1">
        <v>-1.2371514539999999</v>
      </c>
      <c r="G237" t="s">
        <v>440</v>
      </c>
    </row>
    <row r="238" spans="2:7" x14ac:dyDescent="0.25">
      <c r="B238" s="11"/>
      <c r="C238" s="4" t="s">
        <v>236</v>
      </c>
      <c r="D238" s="1">
        <v>1.4391126489999999</v>
      </c>
      <c r="E238" s="1">
        <v>0</v>
      </c>
      <c r="F238" s="1">
        <v>-1.383544605</v>
      </c>
      <c r="G238" t="s">
        <v>401</v>
      </c>
    </row>
    <row r="239" spans="2:7" x14ac:dyDescent="0.25">
      <c r="B239" s="11"/>
      <c r="C239" s="4" t="s">
        <v>237</v>
      </c>
      <c r="D239" s="1">
        <v>2.1185759210000001</v>
      </c>
      <c r="E239" s="1">
        <v>0</v>
      </c>
      <c r="F239" s="1">
        <v>-2.0527249790000002</v>
      </c>
      <c r="G239" t="s">
        <v>441</v>
      </c>
    </row>
    <row r="240" spans="2:7" x14ac:dyDescent="0.25">
      <c r="B240" s="11"/>
      <c r="C240" s="4" t="s">
        <v>238</v>
      </c>
      <c r="D240" s="1">
        <v>1.1351574470000001</v>
      </c>
      <c r="E240" s="1">
        <v>0</v>
      </c>
      <c r="F240" s="1">
        <v>-1.132076705</v>
      </c>
      <c r="G240" t="s">
        <v>442</v>
      </c>
    </row>
    <row r="241" spans="2:7" x14ac:dyDescent="0.25">
      <c r="B241" s="11"/>
      <c r="C241" s="4" t="s">
        <v>239</v>
      </c>
      <c r="D241" s="1">
        <v>1.3417324370000001</v>
      </c>
      <c r="E241" s="1">
        <v>0</v>
      </c>
      <c r="F241" s="1">
        <v>-1.3317780749999999</v>
      </c>
      <c r="G241" t="s">
        <v>401</v>
      </c>
    </row>
    <row r="242" spans="2:7" x14ac:dyDescent="0.25">
      <c r="B242" s="11"/>
      <c r="C242" s="4" t="s">
        <v>240</v>
      </c>
      <c r="D242" s="1">
        <v>1.2118159719999999</v>
      </c>
      <c r="E242" s="1">
        <v>0</v>
      </c>
      <c r="F242" s="1">
        <v>-1.081585587</v>
      </c>
      <c r="G242" t="s">
        <v>443</v>
      </c>
    </row>
    <row r="243" spans="2:7" x14ac:dyDescent="0.25">
      <c r="B243" s="11"/>
      <c r="C243" s="4" t="s">
        <v>241</v>
      </c>
      <c r="D243" s="1">
        <v>1.285674159</v>
      </c>
      <c r="E243" s="1">
        <v>0</v>
      </c>
      <c r="F243" s="1">
        <v>-1.1390536389999999</v>
      </c>
      <c r="G243" t="s">
        <v>401</v>
      </c>
    </row>
    <row r="244" spans="2:7" x14ac:dyDescent="0.25">
      <c r="B244" s="11"/>
      <c r="C244" s="4" t="s">
        <v>242</v>
      </c>
      <c r="D244" s="1">
        <v>1.3110205829999999</v>
      </c>
      <c r="E244" s="1">
        <v>0</v>
      </c>
      <c r="F244" s="1">
        <v>-1.184180985</v>
      </c>
      <c r="G244" t="s">
        <v>401</v>
      </c>
    </row>
    <row r="245" spans="2:7" x14ac:dyDescent="0.25">
      <c r="B245" s="11"/>
      <c r="C245" s="4" t="s">
        <v>243</v>
      </c>
      <c r="D245" s="1">
        <v>1.440553483</v>
      </c>
      <c r="E245" s="1">
        <v>0</v>
      </c>
      <c r="F245" s="1">
        <v>-1.137678266</v>
      </c>
      <c r="G245" t="s">
        <v>401</v>
      </c>
    </row>
    <row r="246" spans="2:7" x14ac:dyDescent="0.25">
      <c r="B246" s="11"/>
      <c r="C246" s="4" t="s">
        <v>244</v>
      </c>
      <c r="D246" s="1">
        <v>2.0636680190000001</v>
      </c>
      <c r="E246" s="1">
        <v>0</v>
      </c>
      <c r="F246" s="1">
        <v>-1.622399709</v>
      </c>
      <c r="G246" t="s">
        <v>401</v>
      </c>
    </row>
    <row r="247" spans="2:7" x14ac:dyDescent="0.25">
      <c r="B247" s="11"/>
      <c r="C247" s="4" t="s">
        <v>245</v>
      </c>
      <c r="D247" s="1">
        <v>1.318322148</v>
      </c>
      <c r="E247" s="1">
        <v>0</v>
      </c>
      <c r="F247" s="1">
        <v>-1.069642787</v>
      </c>
      <c r="G247" t="s">
        <v>444</v>
      </c>
    </row>
    <row r="248" spans="2:7" x14ac:dyDescent="0.25">
      <c r="B248" s="11"/>
      <c r="C248" s="4" t="s">
        <v>246</v>
      </c>
      <c r="D248" s="1">
        <v>1.206221679</v>
      </c>
      <c r="E248" s="1">
        <v>3.0174254760000001</v>
      </c>
      <c r="F248" s="1">
        <v>0</v>
      </c>
      <c r="G248" t="s">
        <v>559</v>
      </c>
    </row>
    <row r="249" spans="2:7" x14ac:dyDescent="0.25">
      <c r="B249" s="11"/>
      <c r="C249" s="4" t="s">
        <v>247</v>
      </c>
      <c r="D249" s="1">
        <v>3.0289193399999998</v>
      </c>
      <c r="E249" s="1">
        <v>4.2534345240000002</v>
      </c>
      <c r="F249" s="1">
        <v>2.1402677639999999</v>
      </c>
      <c r="G249" t="s">
        <v>465</v>
      </c>
    </row>
    <row r="250" spans="2:7" x14ac:dyDescent="0.25">
      <c r="B250" s="11"/>
      <c r="C250" s="4" t="s">
        <v>248</v>
      </c>
      <c r="D250" s="1">
        <v>2.528412651</v>
      </c>
      <c r="E250" s="1">
        <v>4.1078270430000003</v>
      </c>
      <c r="F250" s="1">
        <v>1.2010739619999999</v>
      </c>
      <c r="G250" t="s">
        <v>436</v>
      </c>
    </row>
    <row r="251" spans="2:7" x14ac:dyDescent="0.25">
      <c r="B251" s="11"/>
      <c r="C251" s="4" t="s">
        <v>249</v>
      </c>
      <c r="D251" s="1">
        <v>1.0028516059999999</v>
      </c>
      <c r="E251" s="1">
        <v>1.8887575240000001</v>
      </c>
      <c r="F251" s="1">
        <v>0</v>
      </c>
      <c r="G251" t="s">
        <v>562</v>
      </c>
    </row>
    <row r="252" spans="2:7" x14ac:dyDescent="0.25">
      <c r="B252" s="11"/>
      <c r="C252" s="4" t="s">
        <v>250</v>
      </c>
      <c r="D252" s="1">
        <v>1.8512714029999999</v>
      </c>
      <c r="E252" s="1">
        <v>2.4850350919999999</v>
      </c>
      <c r="F252" s="1">
        <v>1.1364527609999999</v>
      </c>
      <c r="G252" t="s">
        <v>507</v>
      </c>
    </row>
    <row r="253" spans="2:7" x14ac:dyDescent="0.25">
      <c r="B253" s="11"/>
      <c r="C253" s="4" t="s">
        <v>251</v>
      </c>
      <c r="D253" s="1">
        <v>1.5883209060000001</v>
      </c>
      <c r="E253" s="1">
        <v>3.1777511060000001</v>
      </c>
      <c r="F253" s="1">
        <v>0</v>
      </c>
      <c r="G253" t="s">
        <v>561</v>
      </c>
    </row>
    <row r="254" spans="2:7" x14ac:dyDescent="0.25">
      <c r="B254" s="11"/>
      <c r="C254" s="4" t="s">
        <v>252</v>
      </c>
      <c r="D254" s="1">
        <v>2.2139348440000002</v>
      </c>
      <c r="E254" s="1">
        <v>4.5956788069999996</v>
      </c>
      <c r="F254" s="1">
        <v>1.138139679</v>
      </c>
      <c r="G254" t="s">
        <v>560</v>
      </c>
    </row>
    <row r="255" spans="2:7" x14ac:dyDescent="0.25">
      <c r="B255" s="11"/>
      <c r="C255" s="4" t="s">
        <v>253</v>
      </c>
      <c r="D255" s="1">
        <v>2.5061923610000001</v>
      </c>
      <c r="E255" s="1">
        <v>2.9041445960000001</v>
      </c>
      <c r="F255" s="1">
        <v>2.2871774810000001</v>
      </c>
      <c r="G255" t="s">
        <v>501</v>
      </c>
    </row>
    <row r="256" spans="2:7" x14ac:dyDescent="0.25">
      <c r="B256" s="11"/>
      <c r="C256" s="4" t="s">
        <v>254</v>
      </c>
      <c r="D256" s="1">
        <v>1.0151176559999999</v>
      </c>
      <c r="E256" s="1">
        <v>1.6695347380000001</v>
      </c>
      <c r="F256" s="1">
        <v>0</v>
      </c>
      <c r="G256" t="s">
        <v>401</v>
      </c>
    </row>
    <row r="257" spans="2:7" x14ac:dyDescent="0.25">
      <c r="B257" s="11"/>
      <c r="C257" s="4" t="s">
        <v>255</v>
      </c>
      <c r="D257" s="1">
        <v>1.3641642650000001</v>
      </c>
      <c r="E257" s="1">
        <v>2.1965112100000002</v>
      </c>
      <c r="F257" s="1">
        <v>0</v>
      </c>
      <c r="G257" t="s">
        <v>436</v>
      </c>
    </row>
    <row r="258" spans="2:7" x14ac:dyDescent="0.25">
      <c r="B258" s="11"/>
      <c r="C258" s="4" t="s">
        <v>256</v>
      </c>
      <c r="D258" s="1">
        <v>1.397613854</v>
      </c>
      <c r="E258" s="1">
        <v>2.3553577140000002</v>
      </c>
      <c r="F258" s="1">
        <v>0</v>
      </c>
      <c r="G258" t="s">
        <v>401</v>
      </c>
    </row>
    <row r="259" spans="2:7" x14ac:dyDescent="0.25">
      <c r="B259" s="11"/>
      <c r="C259" s="4" t="s">
        <v>257</v>
      </c>
      <c r="D259" s="1">
        <v>1.428666676</v>
      </c>
      <c r="E259" s="1">
        <v>1.5546650529999999</v>
      </c>
      <c r="F259" s="1">
        <v>1.181343322</v>
      </c>
      <c r="G259" t="s">
        <v>500</v>
      </c>
    </row>
    <row r="260" spans="2:7" x14ac:dyDescent="0.25">
      <c r="B260" s="11"/>
      <c r="C260" s="4" t="s">
        <v>258</v>
      </c>
      <c r="D260" s="1">
        <v>3.1394939210000001</v>
      </c>
      <c r="E260" s="1">
        <v>3.2877748389999999</v>
      </c>
      <c r="F260" s="1">
        <v>2.8497874680000002</v>
      </c>
      <c r="G260" t="s">
        <v>502</v>
      </c>
    </row>
    <row r="261" spans="2:7" x14ac:dyDescent="0.25">
      <c r="B261" s="11"/>
      <c r="C261" s="4" t="s">
        <v>259</v>
      </c>
      <c r="D261" s="1">
        <v>1.1969145889999999</v>
      </c>
      <c r="E261" s="1">
        <v>1.788896694</v>
      </c>
      <c r="F261" s="1">
        <v>0</v>
      </c>
      <c r="G261" t="s">
        <v>401</v>
      </c>
    </row>
    <row r="262" spans="2:7" x14ac:dyDescent="0.25">
      <c r="B262" s="11"/>
      <c r="C262" s="4" t="s">
        <v>260</v>
      </c>
      <c r="D262" s="1">
        <v>2.2529669540000001</v>
      </c>
      <c r="E262" s="1">
        <v>2.5956993939999999</v>
      </c>
      <c r="F262" s="1">
        <v>1.6325483119999999</v>
      </c>
      <c r="G262" t="s">
        <v>436</v>
      </c>
    </row>
    <row r="263" spans="2:7" x14ac:dyDescent="0.25">
      <c r="B263" s="11"/>
      <c r="C263" s="4" t="s">
        <v>261</v>
      </c>
      <c r="D263" s="1">
        <v>1.0587165759999999</v>
      </c>
      <c r="E263" s="1">
        <v>1.4602106619999999</v>
      </c>
      <c r="F263" s="1">
        <v>0</v>
      </c>
      <c r="G263" t="s">
        <v>436</v>
      </c>
    </row>
    <row r="264" spans="2:7" x14ac:dyDescent="0.25">
      <c r="B264" s="11"/>
      <c r="C264" s="4" t="s">
        <v>262</v>
      </c>
      <c r="D264" s="1">
        <v>1.325610223</v>
      </c>
      <c r="E264" s="1">
        <v>1.8156791839999999</v>
      </c>
      <c r="F264" s="1">
        <v>0</v>
      </c>
      <c r="G264" t="s">
        <v>555</v>
      </c>
    </row>
    <row r="265" spans="2:7" x14ac:dyDescent="0.25">
      <c r="B265" s="11"/>
      <c r="C265" s="4" t="s">
        <v>263</v>
      </c>
      <c r="D265" s="1">
        <v>1.6162127639999999</v>
      </c>
      <c r="E265" s="1">
        <v>2.2478855090000001</v>
      </c>
      <c r="F265" s="1">
        <v>0</v>
      </c>
      <c r="G265" t="s">
        <v>556</v>
      </c>
    </row>
    <row r="266" spans="2:7" x14ac:dyDescent="0.25">
      <c r="B266" s="11"/>
      <c r="C266" s="4" t="s">
        <v>264</v>
      </c>
      <c r="D266" s="1">
        <v>1.800530127</v>
      </c>
      <c r="E266" s="1">
        <v>2.5136127049999999</v>
      </c>
      <c r="F266" s="1">
        <v>0</v>
      </c>
      <c r="G266" t="s">
        <v>554</v>
      </c>
    </row>
    <row r="267" spans="2:7" x14ac:dyDescent="0.25">
      <c r="B267" s="11"/>
      <c r="C267" s="4" t="s">
        <v>265</v>
      </c>
      <c r="D267" s="1">
        <v>1.147466581</v>
      </c>
      <c r="E267" s="1">
        <v>1.5074971559999999</v>
      </c>
      <c r="F267" s="1">
        <v>0</v>
      </c>
      <c r="G267" t="s">
        <v>459</v>
      </c>
    </row>
    <row r="268" spans="2:7" x14ac:dyDescent="0.25">
      <c r="B268" s="11"/>
      <c r="C268" s="4" t="s">
        <v>266</v>
      </c>
      <c r="D268" s="1">
        <v>1.2332276019999999</v>
      </c>
      <c r="E268" s="1">
        <v>1.6104609110000001</v>
      </c>
      <c r="F268" s="1">
        <v>0</v>
      </c>
      <c r="G268" t="s">
        <v>401</v>
      </c>
    </row>
    <row r="269" spans="2:7" x14ac:dyDescent="0.25">
      <c r="B269" s="11">
        <v>4</v>
      </c>
      <c r="C269" s="5" t="s">
        <v>267</v>
      </c>
      <c r="D269" s="1">
        <v>1.3440771119999999</v>
      </c>
      <c r="E269" s="1">
        <v>-3.3960354609999999</v>
      </c>
      <c r="F269" s="1">
        <v>-4.9478402900000003</v>
      </c>
      <c r="G269" t="s">
        <v>434</v>
      </c>
    </row>
    <row r="270" spans="2:7" x14ac:dyDescent="0.25">
      <c r="B270" s="11"/>
      <c r="C270" s="5" t="s">
        <v>268</v>
      </c>
      <c r="D270" s="1">
        <v>1.951695789</v>
      </c>
      <c r="E270" s="1">
        <v>1.652828862</v>
      </c>
      <c r="F270" s="1">
        <v>1.521940345</v>
      </c>
      <c r="G270" t="s">
        <v>495</v>
      </c>
    </row>
    <row r="271" spans="2:7" x14ac:dyDescent="0.25">
      <c r="B271" s="11"/>
      <c r="C271" s="5" t="s">
        <v>269</v>
      </c>
      <c r="D271" s="1">
        <v>1.485458078</v>
      </c>
      <c r="E271" s="1">
        <v>-1.8432742090000001</v>
      </c>
      <c r="F271" s="1">
        <v>-3.7996335499999998</v>
      </c>
      <c r="G271" t="s">
        <v>432</v>
      </c>
    </row>
    <row r="272" spans="2:7" x14ac:dyDescent="0.25">
      <c r="B272" s="11"/>
      <c r="C272" s="5" t="s">
        <v>270</v>
      </c>
      <c r="D272" s="1">
        <v>2.4056398630000002</v>
      </c>
      <c r="E272" s="1">
        <v>0</v>
      </c>
      <c r="F272" s="1">
        <v>-1.3212566889999999</v>
      </c>
      <c r="G272" t="s">
        <v>433</v>
      </c>
    </row>
    <row r="273" spans="2:7" x14ac:dyDescent="0.25">
      <c r="B273" s="11"/>
      <c r="C273" s="5" t="s">
        <v>271</v>
      </c>
      <c r="D273" s="1">
        <v>1.3916812439999999</v>
      </c>
      <c r="E273" s="1">
        <v>0</v>
      </c>
      <c r="F273" s="1">
        <v>0</v>
      </c>
      <c r="G273" t="s">
        <v>479</v>
      </c>
    </row>
    <row r="274" spans="2:7" x14ac:dyDescent="0.25">
      <c r="B274" s="11"/>
      <c r="C274" s="5" t="s">
        <v>272</v>
      </c>
      <c r="D274" s="1">
        <v>1.706613736</v>
      </c>
      <c r="E274" s="1">
        <v>0</v>
      </c>
      <c r="F274" s="1">
        <v>0</v>
      </c>
      <c r="G274" t="s">
        <v>401</v>
      </c>
    </row>
    <row r="275" spans="2:7" x14ac:dyDescent="0.25">
      <c r="B275" s="11"/>
      <c r="C275" s="5" t="s">
        <v>273</v>
      </c>
      <c r="D275" s="1">
        <v>1.225184609</v>
      </c>
      <c r="E275" s="1">
        <v>0</v>
      </c>
      <c r="F275" s="1">
        <v>0</v>
      </c>
      <c r="G275" t="s">
        <v>470</v>
      </c>
    </row>
    <row r="276" spans="2:7" x14ac:dyDescent="0.25">
      <c r="B276" s="11"/>
      <c r="C276" s="5" t="s">
        <v>274</v>
      </c>
      <c r="D276" s="1">
        <v>1.228454709</v>
      </c>
      <c r="E276" s="1">
        <v>0</v>
      </c>
      <c r="F276" s="1">
        <v>0</v>
      </c>
      <c r="G276" t="s">
        <v>484</v>
      </c>
    </row>
    <row r="277" spans="2:7" x14ac:dyDescent="0.25">
      <c r="B277" s="11"/>
      <c r="C277" s="5" t="s">
        <v>275</v>
      </c>
      <c r="D277" s="1">
        <v>1.195909205</v>
      </c>
      <c r="E277" s="1">
        <v>0</v>
      </c>
      <c r="F277" s="1">
        <v>0</v>
      </c>
      <c r="G277" t="s">
        <v>422</v>
      </c>
    </row>
    <row r="278" spans="2:7" x14ac:dyDescent="0.25">
      <c r="B278" s="11"/>
      <c r="C278" s="5" t="s">
        <v>276</v>
      </c>
      <c r="D278" s="1">
        <v>2.7767390980000002</v>
      </c>
      <c r="E278" s="1">
        <v>0</v>
      </c>
      <c r="F278" s="1">
        <v>0</v>
      </c>
      <c r="G278" t="s">
        <v>409</v>
      </c>
    </row>
    <row r="279" spans="2:7" x14ac:dyDescent="0.25">
      <c r="B279" s="11"/>
      <c r="C279" s="5" t="s">
        <v>277</v>
      </c>
      <c r="D279" s="1">
        <v>2.8138747149999999</v>
      </c>
      <c r="E279" s="1">
        <v>0</v>
      </c>
      <c r="F279" s="1">
        <v>0</v>
      </c>
      <c r="G279" t="s">
        <v>408</v>
      </c>
    </row>
    <row r="280" spans="2:7" x14ac:dyDescent="0.25">
      <c r="B280" s="11"/>
      <c r="C280" s="5" t="s">
        <v>278</v>
      </c>
      <c r="D280" s="1">
        <v>2.5485436460000002</v>
      </c>
      <c r="E280" s="1">
        <v>0</v>
      </c>
      <c r="F280" s="1">
        <v>0</v>
      </c>
      <c r="G280" t="s">
        <v>401</v>
      </c>
    </row>
    <row r="281" spans="2:7" x14ac:dyDescent="0.25">
      <c r="B281" s="11"/>
      <c r="C281" s="5" t="s">
        <v>279</v>
      </c>
      <c r="D281" s="1">
        <v>2.444421937</v>
      </c>
      <c r="E281" s="1">
        <v>0</v>
      </c>
      <c r="F281" s="1">
        <v>0</v>
      </c>
      <c r="G281" t="s">
        <v>469</v>
      </c>
    </row>
    <row r="282" spans="2:7" x14ac:dyDescent="0.25">
      <c r="B282" s="11"/>
      <c r="C282" s="5" t="s">
        <v>280</v>
      </c>
      <c r="D282" s="1">
        <v>1.9563797620000001</v>
      </c>
      <c r="E282" s="1">
        <v>0</v>
      </c>
      <c r="F282" s="1">
        <v>0</v>
      </c>
      <c r="G282" t="s">
        <v>485</v>
      </c>
    </row>
    <row r="283" spans="2:7" x14ac:dyDescent="0.25">
      <c r="B283" s="11"/>
      <c r="C283" s="5" t="s">
        <v>281</v>
      </c>
      <c r="D283" s="1">
        <v>1.9561627189999999</v>
      </c>
      <c r="E283" s="1">
        <v>0</v>
      </c>
      <c r="F283" s="1">
        <v>0</v>
      </c>
      <c r="G283" t="s">
        <v>413</v>
      </c>
    </row>
    <row r="284" spans="2:7" x14ac:dyDescent="0.25">
      <c r="B284" s="11"/>
      <c r="C284" s="5" t="s">
        <v>282</v>
      </c>
      <c r="D284" s="1">
        <v>1.7937291820000001</v>
      </c>
      <c r="E284" s="1">
        <v>0</v>
      </c>
      <c r="F284" s="1">
        <v>0</v>
      </c>
      <c r="G284" t="s">
        <v>416</v>
      </c>
    </row>
    <row r="285" spans="2:7" x14ac:dyDescent="0.25">
      <c r="B285" s="11"/>
      <c r="C285" s="5" t="s">
        <v>283</v>
      </c>
      <c r="D285" s="1">
        <v>1.4874899779999999</v>
      </c>
      <c r="E285" s="1">
        <v>0</v>
      </c>
      <c r="F285" s="1">
        <v>0</v>
      </c>
      <c r="G285" t="s">
        <v>488</v>
      </c>
    </row>
    <row r="286" spans="2:7" x14ac:dyDescent="0.25">
      <c r="B286" s="11"/>
      <c r="C286" s="5" t="s">
        <v>284</v>
      </c>
      <c r="D286" s="1">
        <v>1.2924447189999999</v>
      </c>
      <c r="E286" s="1">
        <v>0</v>
      </c>
      <c r="F286" s="1">
        <v>0</v>
      </c>
      <c r="G286" t="s">
        <v>416</v>
      </c>
    </row>
    <row r="287" spans="2:7" x14ac:dyDescent="0.25">
      <c r="B287" s="11"/>
      <c r="C287" s="5" t="s">
        <v>285</v>
      </c>
      <c r="D287" s="1">
        <v>1.2856403169999999</v>
      </c>
      <c r="E287" s="1">
        <v>0</v>
      </c>
      <c r="F287" s="1">
        <v>0</v>
      </c>
      <c r="G287" t="s">
        <v>401</v>
      </c>
    </row>
    <row r="288" spans="2:7" x14ac:dyDescent="0.25">
      <c r="B288" s="11"/>
      <c r="C288" s="5" t="s">
        <v>286</v>
      </c>
      <c r="D288" s="1">
        <v>1.282322738</v>
      </c>
      <c r="E288" s="1">
        <v>0</v>
      </c>
      <c r="F288" s="1">
        <v>0</v>
      </c>
      <c r="G288" t="s">
        <v>483</v>
      </c>
    </row>
    <row r="289" spans="2:7" x14ac:dyDescent="0.25">
      <c r="B289" s="11"/>
      <c r="C289" s="5" t="s">
        <v>287</v>
      </c>
      <c r="D289" s="1">
        <v>1.257748007</v>
      </c>
      <c r="E289" s="1">
        <v>0</v>
      </c>
      <c r="F289" s="1">
        <v>0</v>
      </c>
      <c r="G289" t="s">
        <v>420</v>
      </c>
    </row>
    <row r="290" spans="2:7" x14ac:dyDescent="0.25">
      <c r="B290" s="11"/>
      <c r="C290" s="5" t="s">
        <v>288</v>
      </c>
      <c r="D290" s="1">
        <v>1.1651896239999999</v>
      </c>
      <c r="E290" s="1">
        <v>0</v>
      </c>
      <c r="F290" s="1">
        <v>0</v>
      </c>
      <c r="G290" t="s">
        <v>401</v>
      </c>
    </row>
    <row r="291" spans="2:7" x14ac:dyDescent="0.25">
      <c r="B291" s="11"/>
      <c r="C291" s="5" t="s">
        <v>289</v>
      </c>
      <c r="D291" s="1">
        <v>1.0931073140000001</v>
      </c>
      <c r="E291" s="1">
        <v>0</v>
      </c>
      <c r="F291" s="1">
        <v>0</v>
      </c>
      <c r="G291" t="s">
        <v>427</v>
      </c>
    </row>
    <row r="292" spans="2:7" x14ac:dyDescent="0.25">
      <c r="B292" s="11"/>
      <c r="C292" s="5" t="s">
        <v>290</v>
      </c>
      <c r="D292" s="1">
        <v>1.032934735</v>
      </c>
      <c r="E292" s="1">
        <v>0</v>
      </c>
      <c r="F292" s="1">
        <v>0</v>
      </c>
      <c r="G292" t="s">
        <v>428</v>
      </c>
    </row>
    <row r="293" spans="2:7" x14ac:dyDescent="0.25">
      <c r="B293" s="11"/>
      <c r="C293" s="5" t="s">
        <v>291</v>
      </c>
      <c r="D293" s="1">
        <v>1.1185996520000001</v>
      </c>
      <c r="E293" s="1">
        <v>0</v>
      </c>
      <c r="F293" s="1">
        <v>0</v>
      </c>
      <c r="G293" t="s">
        <v>426</v>
      </c>
    </row>
    <row r="294" spans="2:7" x14ac:dyDescent="0.25">
      <c r="B294" s="11"/>
      <c r="C294" s="5" t="s">
        <v>292</v>
      </c>
      <c r="D294" s="1">
        <v>1.043413261</v>
      </c>
      <c r="E294" s="1">
        <v>0</v>
      </c>
      <c r="F294" s="1">
        <v>0</v>
      </c>
      <c r="G294" t="s">
        <v>401</v>
      </c>
    </row>
    <row r="295" spans="2:7" x14ac:dyDescent="0.25">
      <c r="B295" s="11"/>
      <c r="C295" s="5" t="s">
        <v>293</v>
      </c>
      <c r="D295" s="1">
        <v>2.8693597130000001</v>
      </c>
      <c r="E295" s="1">
        <v>0</v>
      </c>
      <c r="F295" s="1">
        <v>0</v>
      </c>
      <c r="G295" t="s">
        <v>401</v>
      </c>
    </row>
    <row r="296" spans="2:7" x14ac:dyDescent="0.25">
      <c r="B296" s="11"/>
      <c r="C296" s="5" t="s">
        <v>294</v>
      </c>
      <c r="D296" s="1">
        <v>2.9070482530000001</v>
      </c>
      <c r="E296" s="1">
        <v>0</v>
      </c>
      <c r="F296" s="1">
        <v>0</v>
      </c>
      <c r="G296" t="s">
        <v>407</v>
      </c>
    </row>
    <row r="297" spans="2:7" x14ac:dyDescent="0.25">
      <c r="B297" s="11"/>
      <c r="C297" s="5" t="s">
        <v>295</v>
      </c>
      <c r="D297" s="1">
        <v>2.789706824</v>
      </c>
      <c r="E297" s="1">
        <v>0</v>
      </c>
      <c r="F297" s="1">
        <v>0</v>
      </c>
      <c r="G297" t="s">
        <v>487</v>
      </c>
    </row>
    <row r="298" spans="2:7" x14ac:dyDescent="0.25">
      <c r="B298" s="11"/>
      <c r="C298" s="5" t="s">
        <v>296</v>
      </c>
      <c r="D298" s="1">
        <v>2.351626097</v>
      </c>
      <c r="E298" s="1">
        <v>0</v>
      </c>
      <c r="F298" s="1">
        <v>0</v>
      </c>
      <c r="G298" t="s">
        <v>410</v>
      </c>
    </row>
    <row r="299" spans="2:7" x14ac:dyDescent="0.25">
      <c r="B299" s="11"/>
      <c r="C299" s="5" t="s">
        <v>297</v>
      </c>
      <c r="D299" s="1">
        <v>2.201722755</v>
      </c>
      <c r="E299" s="1">
        <v>0</v>
      </c>
      <c r="F299" s="1">
        <v>0</v>
      </c>
      <c r="G299" t="s">
        <v>405</v>
      </c>
    </row>
    <row r="300" spans="2:7" x14ac:dyDescent="0.25">
      <c r="B300" s="11"/>
      <c r="C300" s="5" t="s">
        <v>298</v>
      </c>
      <c r="D300" s="1">
        <v>2.1430382360000002</v>
      </c>
      <c r="E300" s="1">
        <v>0</v>
      </c>
      <c r="F300" s="1">
        <v>0</v>
      </c>
      <c r="G300" t="s">
        <v>411</v>
      </c>
    </row>
    <row r="301" spans="2:7" x14ac:dyDescent="0.25">
      <c r="B301" s="11"/>
      <c r="C301" s="5" t="s">
        <v>299</v>
      </c>
      <c r="D301" s="1">
        <v>2.1377492720000002</v>
      </c>
      <c r="E301" s="1">
        <v>0</v>
      </c>
      <c r="F301" s="1">
        <v>0</v>
      </c>
      <c r="G301" t="s">
        <v>481</v>
      </c>
    </row>
    <row r="302" spans="2:7" x14ac:dyDescent="0.25">
      <c r="B302" s="11"/>
      <c r="C302" s="5" t="s">
        <v>300</v>
      </c>
      <c r="D302" s="1">
        <v>2.083368251</v>
      </c>
      <c r="E302" s="1">
        <v>0</v>
      </c>
      <c r="F302" s="1">
        <v>0</v>
      </c>
      <c r="G302" t="s">
        <v>412</v>
      </c>
    </row>
    <row r="303" spans="2:7" x14ac:dyDescent="0.25">
      <c r="B303" s="11"/>
      <c r="C303" s="5" t="s">
        <v>301</v>
      </c>
      <c r="D303" s="1">
        <v>1.9472441920000001</v>
      </c>
      <c r="E303" s="1">
        <v>0</v>
      </c>
      <c r="F303" s="1">
        <v>0</v>
      </c>
      <c r="G303" t="s">
        <v>401</v>
      </c>
    </row>
    <row r="304" spans="2:7" x14ac:dyDescent="0.25">
      <c r="B304" s="11"/>
      <c r="C304" s="5" t="s">
        <v>302</v>
      </c>
      <c r="D304" s="1">
        <v>1.832356324</v>
      </c>
      <c r="E304" s="1">
        <v>0</v>
      </c>
      <c r="F304" s="1">
        <v>0</v>
      </c>
      <c r="G304" t="s">
        <v>472</v>
      </c>
    </row>
    <row r="305" spans="2:7" x14ac:dyDescent="0.25">
      <c r="B305" s="11"/>
      <c r="C305" s="5" t="s">
        <v>303</v>
      </c>
      <c r="D305" s="1">
        <v>1.801093496</v>
      </c>
      <c r="E305" s="1">
        <v>0</v>
      </c>
      <c r="F305" s="1">
        <v>0</v>
      </c>
      <c r="G305" t="s">
        <v>415</v>
      </c>
    </row>
    <row r="306" spans="2:7" x14ac:dyDescent="0.25">
      <c r="B306" s="11"/>
      <c r="C306" s="5" t="s">
        <v>304</v>
      </c>
      <c r="D306" s="1">
        <v>1.717421581</v>
      </c>
      <c r="E306" s="1">
        <v>0</v>
      </c>
      <c r="F306" s="1">
        <v>0</v>
      </c>
      <c r="G306" t="s">
        <v>401</v>
      </c>
    </row>
    <row r="307" spans="2:7" x14ac:dyDescent="0.25">
      <c r="B307" s="11"/>
      <c r="C307" s="5" t="s">
        <v>305</v>
      </c>
      <c r="D307" s="1">
        <v>1.604683187</v>
      </c>
      <c r="E307" s="1">
        <v>0</v>
      </c>
      <c r="F307" s="1">
        <v>0</v>
      </c>
      <c r="G307" t="s">
        <v>480</v>
      </c>
    </row>
    <row r="308" spans="2:7" x14ac:dyDescent="0.25">
      <c r="B308" s="11"/>
      <c r="C308" s="5" t="s">
        <v>306</v>
      </c>
      <c r="D308" s="1">
        <v>1.457481391</v>
      </c>
      <c r="E308" s="1">
        <v>0</v>
      </c>
      <c r="F308" s="1">
        <v>0</v>
      </c>
      <c r="G308" t="s">
        <v>417</v>
      </c>
    </row>
    <row r="309" spans="2:7" x14ac:dyDescent="0.25">
      <c r="B309" s="11"/>
      <c r="C309" s="5" t="s">
        <v>307</v>
      </c>
      <c r="D309" s="1">
        <v>1.358572348</v>
      </c>
      <c r="E309" s="1">
        <v>0</v>
      </c>
      <c r="F309" s="1">
        <v>0</v>
      </c>
      <c r="G309" t="s">
        <v>418</v>
      </c>
    </row>
    <row r="310" spans="2:7" x14ac:dyDescent="0.25">
      <c r="B310" s="11"/>
      <c r="C310" s="5" t="s">
        <v>308</v>
      </c>
      <c r="D310" s="1">
        <v>1.347734795</v>
      </c>
      <c r="E310" s="1">
        <v>0</v>
      </c>
      <c r="F310" s="1">
        <v>0</v>
      </c>
      <c r="G310" t="s">
        <v>401</v>
      </c>
    </row>
    <row r="311" spans="2:7" x14ac:dyDescent="0.25">
      <c r="B311" s="11"/>
      <c r="C311" s="5" t="s">
        <v>309</v>
      </c>
      <c r="D311" s="1">
        <v>1.3089350959999999</v>
      </c>
      <c r="E311" s="1">
        <v>0</v>
      </c>
      <c r="F311" s="1">
        <v>0</v>
      </c>
      <c r="G311" t="s">
        <v>419</v>
      </c>
    </row>
    <row r="312" spans="2:7" x14ac:dyDescent="0.25">
      <c r="B312" s="11"/>
      <c r="C312" s="5" t="s">
        <v>310</v>
      </c>
      <c r="D312" s="1">
        <v>1.2640414760000001</v>
      </c>
      <c r="E312" s="1">
        <v>0</v>
      </c>
      <c r="F312" s="1">
        <v>0</v>
      </c>
      <c r="G312" t="s">
        <v>401</v>
      </c>
    </row>
    <row r="313" spans="2:7" x14ac:dyDescent="0.25">
      <c r="B313" s="11"/>
      <c r="C313" s="5" t="s">
        <v>311</v>
      </c>
      <c r="D313" s="1">
        <v>1.2255670970000001</v>
      </c>
      <c r="E313" s="1">
        <v>0</v>
      </c>
      <c r="F313" s="1">
        <v>0</v>
      </c>
      <c r="G313" t="s">
        <v>401</v>
      </c>
    </row>
    <row r="314" spans="2:7" x14ac:dyDescent="0.25">
      <c r="B314" s="11"/>
      <c r="C314" s="5" t="s">
        <v>312</v>
      </c>
      <c r="D314" s="1">
        <v>1.220337413</v>
      </c>
      <c r="E314" s="1">
        <v>0</v>
      </c>
      <c r="F314" s="1">
        <v>0</v>
      </c>
      <c r="G314" t="s">
        <v>401</v>
      </c>
    </row>
    <row r="315" spans="2:7" x14ac:dyDescent="0.25">
      <c r="B315" s="11"/>
      <c r="C315" s="5" t="s">
        <v>313</v>
      </c>
      <c r="D315" s="1">
        <v>1.1885719749999999</v>
      </c>
      <c r="E315" s="1">
        <v>0</v>
      </c>
      <c r="F315" s="1">
        <v>0</v>
      </c>
      <c r="G315" t="s">
        <v>474</v>
      </c>
    </row>
    <row r="316" spans="2:7" x14ac:dyDescent="0.25">
      <c r="B316" s="11"/>
      <c r="C316" s="5" t="s">
        <v>314</v>
      </c>
      <c r="D316" s="1">
        <v>1.1779291030000001</v>
      </c>
      <c r="E316" s="1">
        <v>0</v>
      </c>
      <c r="F316" s="1">
        <v>0</v>
      </c>
      <c r="G316" t="s">
        <v>477</v>
      </c>
    </row>
    <row r="317" spans="2:7" x14ac:dyDescent="0.25">
      <c r="B317" s="11"/>
      <c r="C317" s="5" t="s">
        <v>315</v>
      </c>
      <c r="D317" s="1">
        <v>1.168177483</v>
      </c>
      <c r="E317" s="1">
        <v>0</v>
      </c>
      <c r="F317" s="1">
        <v>0</v>
      </c>
      <c r="G317" t="s">
        <v>401</v>
      </c>
    </row>
    <row r="318" spans="2:7" x14ac:dyDescent="0.25">
      <c r="B318" s="11"/>
      <c r="C318" s="5" t="s">
        <v>316</v>
      </c>
      <c r="D318" s="1">
        <v>1.1602939969999999</v>
      </c>
      <c r="E318" s="1">
        <v>0</v>
      </c>
      <c r="F318" s="1">
        <v>0</v>
      </c>
      <c r="G318" t="s">
        <v>401</v>
      </c>
    </row>
    <row r="319" spans="2:7" x14ac:dyDescent="0.25">
      <c r="B319" s="11"/>
      <c r="C319" s="5" t="s">
        <v>317</v>
      </c>
      <c r="D319" s="1">
        <v>1.1510952409999999</v>
      </c>
      <c r="E319" s="1">
        <v>0</v>
      </c>
      <c r="F319" s="1">
        <v>0</v>
      </c>
      <c r="G319" t="s">
        <v>424</v>
      </c>
    </row>
    <row r="320" spans="2:7" x14ac:dyDescent="0.25">
      <c r="B320" s="11"/>
      <c r="C320" s="5" t="s">
        <v>318</v>
      </c>
      <c r="D320" s="1">
        <v>1.130781904</v>
      </c>
      <c r="E320" s="1">
        <v>0</v>
      </c>
      <c r="F320" s="1">
        <v>0</v>
      </c>
      <c r="G320" t="s">
        <v>425</v>
      </c>
    </row>
    <row r="321" spans="2:7" x14ac:dyDescent="0.25">
      <c r="B321" s="11"/>
      <c r="C321" s="5" t="s">
        <v>319</v>
      </c>
      <c r="D321" s="1">
        <v>1.0904544199999999</v>
      </c>
      <c r="E321" s="1">
        <v>0</v>
      </c>
      <c r="F321" s="1">
        <v>0</v>
      </c>
      <c r="G321" t="s">
        <v>401</v>
      </c>
    </row>
    <row r="322" spans="2:7" x14ac:dyDescent="0.25">
      <c r="B322" s="11"/>
      <c r="C322" s="5" t="s">
        <v>320</v>
      </c>
      <c r="D322" s="1">
        <v>1.04127931</v>
      </c>
      <c r="E322" s="1">
        <v>0</v>
      </c>
      <c r="F322" s="1">
        <v>0</v>
      </c>
      <c r="G322" t="s">
        <v>475</v>
      </c>
    </row>
    <row r="323" spans="2:7" x14ac:dyDescent="0.25">
      <c r="B323" s="11"/>
      <c r="C323" s="5" t="s">
        <v>321</v>
      </c>
      <c r="D323" s="1">
        <v>1.791651315</v>
      </c>
      <c r="E323" s="1">
        <v>0</v>
      </c>
      <c r="F323" s="1">
        <v>0</v>
      </c>
      <c r="G323" t="s">
        <v>401</v>
      </c>
    </row>
    <row r="324" spans="2:7" x14ac:dyDescent="0.25">
      <c r="B324" s="11"/>
      <c r="C324" s="5" t="s">
        <v>322</v>
      </c>
      <c r="D324" s="1">
        <v>2.1037861910000002</v>
      </c>
      <c r="E324" s="1">
        <v>0</v>
      </c>
      <c r="F324" s="1">
        <v>0</v>
      </c>
      <c r="G324" t="s">
        <v>490</v>
      </c>
    </row>
    <row r="325" spans="2:7" x14ac:dyDescent="0.25">
      <c r="B325" s="11"/>
      <c r="C325" s="5" t="s">
        <v>323</v>
      </c>
      <c r="D325" s="1">
        <v>1.5973617849999999</v>
      </c>
      <c r="E325" s="1">
        <v>0</v>
      </c>
      <c r="F325" s="1">
        <v>0</v>
      </c>
      <c r="G325" t="s">
        <v>471</v>
      </c>
    </row>
    <row r="326" spans="2:7" x14ac:dyDescent="0.25">
      <c r="B326" s="11"/>
      <c r="C326" s="5" t="s">
        <v>324</v>
      </c>
      <c r="D326" s="1">
        <v>1.056930572</v>
      </c>
      <c r="E326" s="1">
        <v>0</v>
      </c>
      <c r="F326" s="1">
        <v>0</v>
      </c>
      <c r="G326" t="s">
        <v>473</v>
      </c>
    </row>
    <row r="327" spans="2:7" x14ac:dyDescent="0.25">
      <c r="B327" s="11"/>
      <c r="C327" s="5" t="s">
        <v>325</v>
      </c>
      <c r="D327" s="1">
        <v>1.2046556879999999</v>
      </c>
      <c r="E327" s="1">
        <v>0</v>
      </c>
      <c r="F327" s="1">
        <v>0</v>
      </c>
      <c r="G327" t="s">
        <v>401</v>
      </c>
    </row>
    <row r="328" spans="2:7" x14ac:dyDescent="0.25">
      <c r="B328" s="11"/>
      <c r="C328" s="5" t="s">
        <v>326</v>
      </c>
      <c r="D328" s="1">
        <v>1.738505161</v>
      </c>
      <c r="E328" s="1">
        <v>0</v>
      </c>
      <c r="F328" s="1">
        <v>0</v>
      </c>
      <c r="G328" t="s">
        <v>413</v>
      </c>
    </row>
    <row r="329" spans="2:7" x14ac:dyDescent="0.25">
      <c r="B329" s="11"/>
      <c r="C329" s="5" t="s">
        <v>327</v>
      </c>
      <c r="D329" s="1">
        <v>1.8870208829999999</v>
      </c>
      <c r="E329" s="1">
        <v>0</v>
      </c>
      <c r="F329" s="1">
        <v>0</v>
      </c>
      <c r="G329" t="s">
        <v>489</v>
      </c>
    </row>
    <row r="330" spans="2:7" x14ac:dyDescent="0.25">
      <c r="B330" s="11"/>
      <c r="C330" s="5" t="s">
        <v>328</v>
      </c>
      <c r="D330" s="1">
        <v>1.157789349</v>
      </c>
      <c r="E330" s="1">
        <v>0</v>
      </c>
      <c r="F330" s="1">
        <v>0</v>
      </c>
      <c r="G330" t="s">
        <v>423</v>
      </c>
    </row>
    <row r="331" spans="2:7" x14ac:dyDescent="0.25">
      <c r="B331" s="11"/>
      <c r="C331" s="5" t="s">
        <v>329</v>
      </c>
      <c r="D331" s="1">
        <v>1.0318068979999999</v>
      </c>
      <c r="E331" s="1">
        <v>0</v>
      </c>
      <c r="F331" s="1">
        <v>0</v>
      </c>
      <c r="G331" t="s">
        <v>429</v>
      </c>
    </row>
    <row r="332" spans="2:7" x14ac:dyDescent="0.25">
      <c r="B332" s="11"/>
      <c r="C332" s="5" t="s">
        <v>330</v>
      </c>
      <c r="D332" s="1">
        <v>1.0290078220000001</v>
      </c>
      <c r="E332" s="1">
        <v>0</v>
      </c>
      <c r="F332" s="1">
        <v>0</v>
      </c>
      <c r="G332" t="s">
        <v>430</v>
      </c>
    </row>
    <row r="333" spans="2:7" x14ac:dyDescent="0.25">
      <c r="B333" s="11"/>
      <c r="C333" s="5" t="s">
        <v>331</v>
      </c>
      <c r="D333" s="1">
        <v>1.596194653</v>
      </c>
      <c r="E333" s="1">
        <v>0</v>
      </c>
      <c r="F333" s="1">
        <v>0</v>
      </c>
      <c r="G333" t="s">
        <v>404</v>
      </c>
    </row>
    <row r="334" spans="2:7" x14ac:dyDescent="0.25">
      <c r="B334" s="11"/>
      <c r="C334" s="5" t="s">
        <v>332</v>
      </c>
      <c r="D334" s="1">
        <v>1.827237547</v>
      </c>
      <c r="E334" s="1">
        <v>0</v>
      </c>
      <c r="F334" s="1">
        <v>0</v>
      </c>
      <c r="G334" t="s">
        <v>414</v>
      </c>
    </row>
    <row r="335" spans="2:7" x14ac:dyDescent="0.25">
      <c r="B335" s="11"/>
      <c r="C335" s="5" t="s">
        <v>333</v>
      </c>
      <c r="D335" s="1">
        <v>1.1121044520000001</v>
      </c>
      <c r="E335" s="1">
        <v>0</v>
      </c>
      <c r="F335" s="1">
        <v>0</v>
      </c>
      <c r="G335" t="s">
        <v>401</v>
      </c>
    </row>
    <row r="336" spans="2:7" x14ac:dyDescent="0.25">
      <c r="B336" s="11"/>
      <c r="C336" s="5" t="s">
        <v>334</v>
      </c>
      <c r="D336" s="1">
        <v>1.07101286</v>
      </c>
      <c r="E336" s="1">
        <v>0</v>
      </c>
      <c r="F336" s="1">
        <v>0</v>
      </c>
      <c r="G336" t="s">
        <v>402</v>
      </c>
    </row>
    <row r="337" spans="2:7" x14ac:dyDescent="0.25">
      <c r="B337" s="11"/>
      <c r="C337" s="5" t="s">
        <v>335</v>
      </c>
      <c r="D337" s="1">
        <v>1.0110542709999999</v>
      </c>
      <c r="E337" s="1">
        <v>0</v>
      </c>
      <c r="F337" s="1">
        <v>0</v>
      </c>
      <c r="G337" t="s">
        <v>431</v>
      </c>
    </row>
    <row r="338" spans="2:7" x14ac:dyDescent="0.25">
      <c r="B338" s="11"/>
      <c r="C338" s="5" t="s">
        <v>336</v>
      </c>
      <c r="D338" s="1">
        <v>1.019072209</v>
      </c>
      <c r="E338" s="1">
        <v>0</v>
      </c>
      <c r="F338" s="1">
        <v>0</v>
      </c>
      <c r="G338" t="s">
        <v>401</v>
      </c>
    </row>
    <row r="339" spans="2:7" x14ac:dyDescent="0.25">
      <c r="B339" s="11"/>
      <c r="C339" s="5" t="s">
        <v>337</v>
      </c>
      <c r="D339" s="1">
        <v>1.005016127</v>
      </c>
      <c r="E339" s="1">
        <v>0</v>
      </c>
      <c r="F339" s="1">
        <v>0</v>
      </c>
      <c r="G339" t="s">
        <v>401</v>
      </c>
    </row>
    <row r="340" spans="2:7" x14ac:dyDescent="0.25">
      <c r="B340" s="11"/>
      <c r="C340" s="5" t="s">
        <v>338</v>
      </c>
      <c r="D340" s="1">
        <v>1.573909088</v>
      </c>
      <c r="E340" s="1">
        <v>0</v>
      </c>
      <c r="F340" s="1">
        <v>0</v>
      </c>
      <c r="G340" t="s">
        <v>491</v>
      </c>
    </row>
    <row r="341" spans="2:7" x14ac:dyDescent="0.25">
      <c r="B341" s="11"/>
      <c r="C341" s="5" t="s">
        <v>339</v>
      </c>
      <c r="D341" s="1">
        <v>1.6059140590000001</v>
      </c>
      <c r="E341" s="1">
        <v>0</v>
      </c>
      <c r="F341" s="1">
        <v>0</v>
      </c>
      <c r="G341" t="s">
        <v>478</v>
      </c>
    </row>
    <row r="342" spans="2:7" x14ac:dyDescent="0.25">
      <c r="B342" s="11"/>
      <c r="C342" s="5" t="s">
        <v>340</v>
      </c>
      <c r="D342" s="1">
        <v>1.4380535240000001</v>
      </c>
      <c r="E342" s="1">
        <v>0</v>
      </c>
      <c r="F342" s="1">
        <v>0</v>
      </c>
      <c r="G342" t="s">
        <v>468</v>
      </c>
    </row>
    <row r="343" spans="2:7" x14ac:dyDescent="0.25">
      <c r="B343" s="11"/>
      <c r="C343" s="5" t="s">
        <v>341</v>
      </c>
      <c r="D343" s="1">
        <v>1.0975572410000001</v>
      </c>
      <c r="E343" s="1">
        <v>0</v>
      </c>
      <c r="F343" s="1">
        <v>0</v>
      </c>
      <c r="G343" t="s">
        <v>482</v>
      </c>
    </row>
    <row r="344" spans="2:7" x14ac:dyDescent="0.25">
      <c r="B344" s="11"/>
      <c r="C344" s="5" t="s">
        <v>342</v>
      </c>
      <c r="D344" s="1">
        <v>1.0069015109999999</v>
      </c>
      <c r="E344" s="1">
        <v>0</v>
      </c>
      <c r="F344" s="1">
        <v>0</v>
      </c>
      <c r="G344" t="s">
        <v>401</v>
      </c>
    </row>
    <row r="345" spans="2:7" x14ac:dyDescent="0.25">
      <c r="B345" s="11"/>
      <c r="C345" s="5" t="s">
        <v>343</v>
      </c>
      <c r="D345" s="1">
        <v>1.1400834520000001</v>
      </c>
      <c r="E345" s="1">
        <v>0</v>
      </c>
      <c r="F345" s="1">
        <v>0</v>
      </c>
      <c r="G345" t="s">
        <v>486</v>
      </c>
    </row>
    <row r="346" spans="2:7" x14ac:dyDescent="0.25">
      <c r="B346" s="11"/>
      <c r="C346" s="5" t="s">
        <v>344</v>
      </c>
      <c r="D346" s="1">
        <v>1.2156633320000001</v>
      </c>
      <c r="E346" s="1">
        <v>0</v>
      </c>
      <c r="F346" s="1">
        <v>0</v>
      </c>
      <c r="G346" t="s">
        <v>421</v>
      </c>
    </row>
    <row r="347" spans="2:7" x14ac:dyDescent="0.25">
      <c r="B347" s="11"/>
      <c r="C347" s="5" t="s">
        <v>345</v>
      </c>
      <c r="D347" s="1">
        <v>1.3152683919999999</v>
      </c>
      <c r="E347" s="1">
        <v>0</v>
      </c>
      <c r="F347" s="1">
        <v>0</v>
      </c>
      <c r="G347" t="s">
        <v>492</v>
      </c>
    </row>
    <row r="348" spans="2:7" x14ac:dyDescent="0.25">
      <c r="B348" s="11"/>
      <c r="C348" s="5" t="s">
        <v>346</v>
      </c>
      <c r="D348" s="1">
        <v>1.0403557050000001</v>
      </c>
      <c r="E348" s="1">
        <v>0</v>
      </c>
      <c r="F348" s="1">
        <v>0</v>
      </c>
      <c r="G348" t="s">
        <v>401</v>
      </c>
    </row>
    <row r="349" spans="2:7" x14ac:dyDescent="0.25">
      <c r="B349" s="11"/>
      <c r="C349" s="5" t="s">
        <v>347</v>
      </c>
      <c r="D349" s="1">
        <v>1.125005348</v>
      </c>
      <c r="E349" s="1">
        <v>0</v>
      </c>
      <c r="F349" s="1">
        <v>0</v>
      </c>
      <c r="G349" t="s">
        <v>420</v>
      </c>
    </row>
    <row r="350" spans="2:7" x14ac:dyDescent="0.25">
      <c r="B350" s="11"/>
      <c r="C350" s="5" t="s">
        <v>348</v>
      </c>
      <c r="D350" s="1">
        <v>-1.1457140669999999</v>
      </c>
      <c r="E350" s="1">
        <v>-2.891631726</v>
      </c>
      <c r="F350" s="1">
        <v>-2.953377476</v>
      </c>
      <c r="G350" t="s">
        <v>456</v>
      </c>
    </row>
    <row r="351" spans="2:7" x14ac:dyDescent="0.25">
      <c r="B351" s="11"/>
      <c r="C351" s="5" t="s">
        <v>349</v>
      </c>
      <c r="D351" s="1">
        <v>-1.5122085510000001</v>
      </c>
      <c r="E351" s="1">
        <v>-2.5246724760000001</v>
      </c>
      <c r="F351" s="1">
        <v>-2.5819474969999998</v>
      </c>
      <c r="G351" t="s">
        <v>401</v>
      </c>
    </row>
    <row r="352" spans="2:7" x14ac:dyDescent="0.25">
      <c r="B352" s="11"/>
      <c r="C352" s="5" t="s">
        <v>350</v>
      </c>
      <c r="D352" s="1">
        <v>-1.2805717190000001</v>
      </c>
      <c r="E352" s="1">
        <v>-5.0850119530000004</v>
      </c>
      <c r="F352" s="1">
        <v>-5.3072549459999996</v>
      </c>
      <c r="G352" t="s">
        <v>453</v>
      </c>
    </row>
    <row r="353" spans="2:7" x14ac:dyDescent="0.25">
      <c r="B353" s="11"/>
      <c r="C353" s="5" t="s">
        <v>351</v>
      </c>
      <c r="D353" s="1">
        <v>1.175225024</v>
      </c>
      <c r="E353" s="1">
        <v>-1.1835357259999999</v>
      </c>
      <c r="F353" s="1">
        <v>-1.35587324</v>
      </c>
      <c r="G353" t="s">
        <v>402</v>
      </c>
    </row>
    <row r="354" spans="2:7" x14ac:dyDescent="0.25">
      <c r="B354" s="11"/>
      <c r="C354" s="5" t="s">
        <v>352</v>
      </c>
      <c r="D354" s="1">
        <v>1.1772785459999999</v>
      </c>
      <c r="E354" s="1">
        <v>-1.9880079820000001</v>
      </c>
      <c r="F354" s="1">
        <v>-2.328068837</v>
      </c>
      <c r="G354" t="s">
        <v>406</v>
      </c>
    </row>
    <row r="355" spans="2:7" x14ac:dyDescent="0.25">
      <c r="B355" s="11"/>
      <c r="C355" s="5" t="s">
        <v>353</v>
      </c>
      <c r="D355" s="1">
        <v>1.3174864230000001</v>
      </c>
      <c r="E355" s="1">
        <v>-1.6067805070000001</v>
      </c>
      <c r="F355" s="1">
        <v>-1.973832394</v>
      </c>
      <c r="G355" t="s">
        <v>401</v>
      </c>
    </row>
    <row r="356" spans="2:7" x14ac:dyDescent="0.25">
      <c r="B356" s="11"/>
      <c r="C356" s="5" t="s">
        <v>354</v>
      </c>
      <c r="D356" s="1">
        <v>-1.0332009600000001</v>
      </c>
      <c r="E356" s="1">
        <v>-2.303117614</v>
      </c>
      <c r="F356" s="1">
        <v>-2.5163186560000002</v>
      </c>
      <c r="G356" t="s">
        <v>457</v>
      </c>
    </row>
    <row r="357" spans="2:7" x14ac:dyDescent="0.25">
      <c r="B357" s="11"/>
      <c r="C357" s="5" t="s">
        <v>355</v>
      </c>
      <c r="D357" s="1">
        <v>1.0721185310000001</v>
      </c>
      <c r="E357" s="1">
        <v>-2.2438318829999999</v>
      </c>
      <c r="F357" s="1">
        <v>-2.7651320620000002</v>
      </c>
      <c r="G357" t="s">
        <v>401</v>
      </c>
    </row>
    <row r="358" spans="2:7" x14ac:dyDescent="0.25">
      <c r="B358" s="11"/>
      <c r="C358" s="5" t="s">
        <v>356</v>
      </c>
      <c r="D358" s="1">
        <v>-1.316599726</v>
      </c>
      <c r="E358" s="1">
        <v>-4.7117719320000004</v>
      </c>
      <c r="F358" s="1">
        <v>-4.189762065</v>
      </c>
      <c r="G358" t="s">
        <v>401</v>
      </c>
    </row>
    <row r="359" spans="2:7" x14ac:dyDescent="0.25">
      <c r="B359" s="11"/>
      <c r="C359" s="5" t="s">
        <v>357</v>
      </c>
      <c r="D359" s="1">
        <v>-1.0122250690000001</v>
      </c>
      <c r="E359" s="1">
        <v>-1.895819103</v>
      </c>
      <c r="F359" s="1">
        <v>-1.7664059780000001</v>
      </c>
      <c r="G359" t="s">
        <v>455</v>
      </c>
    </row>
    <row r="360" spans="2:7" x14ac:dyDescent="0.25">
      <c r="B360" s="11"/>
      <c r="C360" s="5" t="s">
        <v>358</v>
      </c>
      <c r="D360" s="1">
        <v>1.287272856</v>
      </c>
      <c r="E360" s="1">
        <v>-4.9753762689999999</v>
      </c>
      <c r="F360" s="1">
        <v>-4.1812730289999998</v>
      </c>
      <c r="G360" t="s">
        <v>399</v>
      </c>
    </row>
    <row r="361" spans="2:7" x14ac:dyDescent="0.25">
      <c r="B361" s="11"/>
      <c r="C361" s="5" t="s">
        <v>359</v>
      </c>
      <c r="D361" s="1">
        <v>1.608808767</v>
      </c>
      <c r="E361" s="1">
        <v>-1.738671482</v>
      </c>
      <c r="F361" s="1">
        <v>-1.163186995</v>
      </c>
      <c r="G361" t="s">
        <v>396</v>
      </c>
    </row>
    <row r="362" spans="2:7" x14ac:dyDescent="0.25">
      <c r="B362" s="11"/>
      <c r="C362" s="5" t="s">
        <v>360</v>
      </c>
      <c r="D362" s="1">
        <v>1.778070118</v>
      </c>
      <c r="E362" s="1">
        <v>-4.9627098780000001</v>
      </c>
      <c r="F362" s="1">
        <v>-3.7244263520000001</v>
      </c>
      <c r="G362" t="s">
        <v>397</v>
      </c>
    </row>
    <row r="363" spans="2:7" x14ac:dyDescent="0.25">
      <c r="B363" s="11"/>
      <c r="C363" s="5" t="s">
        <v>361</v>
      </c>
      <c r="D363" s="1">
        <v>-1.2918729799999999</v>
      </c>
      <c r="E363" s="1">
        <v>-2.7183351149999999</v>
      </c>
      <c r="F363" s="1">
        <v>-2.6118281169999999</v>
      </c>
      <c r="G363" t="s">
        <v>454</v>
      </c>
    </row>
    <row r="364" spans="2:7" x14ac:dyDescent="0.25">
      <c r="B364" s="11"/>
      <c r="C364" s="5" t="s">
        <v>362</v>
      </c>
      <c r="D364" s="1">
        <v>1.0998658459999999</v>
      </c>
      <c r="E364" s="1">
        <v>-3.2909299750000001</v>
      </c>
      <c r="F364" s="1">
        <v>-2.8677984699999999</v>
      </c>
      <c r="G364" t="s">
        <v>398</v>
      </c>
    </row>
    <row r="365" spans="2:7" x14ac:dyDescent="0.25">
      <c r="B365" s="11"/>
      <c r="C365" s="5" t="s">
        <v>363</v>
      </c>
      <c r="D365" s="1">
        <v>1.823099732</v>
      </c>
      <c r="E365" s="1">
        <v>-2.0970667440000001</v>
      </c>
      <c r="F365" s="1">
        <v>-1.9428551110000001</v>
      </c>
      <c r="G365" t="s">
        <v>403</v>
      </c>
    </row>
    <row r="366" spans="2:7" x14ac:dyDescent="0.25">
      <c r="B366" s="11"/>
      <c r="C366" s="5" t="s">
        <v>364</v>
      </c>
      <c r="D366" s="1">
        <v>-1.456309372</v>
      </c>
      <c r="E366" s="1">
        <v>-7.1340326000000003</v>
      </c>
      <c r="F366" s="1">
        <v>-5.6442744319999996</v>
      </c>
      <c r="G366" t="s">
        <v>436</v>
      </c>
    </row>
    <row r="367" spans="2:7" x14ac:dyDescent="0.25">
      <c r="B367" s="11"/>
      <c r="C367" s="5" t="s">
        <v>365</v>
      </c>
      <c r="D367" s="1">
        <v>1.0388732359999999</v>
      </c>
      <c r="E367" s="1">
        <v>-1.7992286660000001</v>
      </c>
      <c r="F367" s="1">
        <v>-1.0454275280000001</v>
      </c>
      <c r="G367" t="s">
        <v>400</v>
      </c>
    </row>
    <row r="368" spans="2:7" x14ac:dyDescent="0.25">
      <c r="B368" s="11"/>
      <c r="C368" s="5" t="s">
        <v>366</v>
      </c>
      <c r="D368" s="1">
        <v>-1.1822991119999999</v>
      </c>
      <c r="E368" s="1">
        <v>-4.3731933959999996</v>
      </c>
      <c r="F368" s="1">
        <v>-3.5613644170000001</v>
      </c>
      <c r="G368" t="s">
        <v>451</v>
      </c>
    </row>
    <row r="369" spans="2:7" x14ac:dyDescent="0.25">
      <c r="B369" s="11"/>
      <c r="C369" s="5" t="s">
        <v>367</v>
      </c>
      <c r="D369" s="1">
        <v>-1.027791189</v>
      </c>
      <c r="E369" s="1">
        <v>-2.5568935929999999</v>
      </c>
      <c r="F369" s="1">
        <v>-2.2222062280000001</v>
      </c>
      <c r="G369" t="s">
        <v>452</v>
      </c>
    </row>
    <row r="370" spans="2:7" x14ac:dyDescent="0.25">
      <c r="B370" s="11"/>
      <c r="C370" s="5" t="s">
        <v>368</v>
      </c>
      <c r="D370" s="1">
        <v>1.111295996</v>
      </c>
      <c r="E370" s="1">
        <v>-1.8126909950000001</v>
      </c>
      <c r="F370" s="1">
        <v>-1.1827293299999999</v>
      </c>
      <c r="G370" t="s">
        <v>401</v>
      </c>
    </row>
    <row r="371" spans="2:7" x14ac:dyDescent="0.25">
      <c r="B371" s="11"/>
      <c r="C371" s="5" t="s">
        <v>369</v>
      </c>
      <c r="D371" s="1">
        <v>-1.101682815</v>
      </c>
      <c r="E371" s="1">
        <v>-3.8486150769999998</v>
      </c>
      <c r="F371" s="1">
        <v>-3.232735076</v>
      </c>
      <c r="G371" t="s">
        <v>401</v>
      </c>
    </row>
    <row r="372" spans="2:7" x14ac:dyDescent="0.25">
      <c r="B372" s="11"/>
      <c r="C372" s="5" t="s">
        <v>370</v>
      </c>
      <c r="D372" s="1">
        <v>-1.4793625459999999</v>
      </c>
      <c r="E372" s="1">
        <v>-6.3348049739999999</v>
      </c>
      <c r="F372" s="1">
        <v>-4.2426627129999996</v>
      </c>
      <c r="G372" t="s">
        <v>401</v>
      </c>
    </row>
    <row r="373" spans="2:7" x14ac:dyDescent="0.25">
      <c r="B373" s="11"/>
      <c r="C373" s="5" t="s">
        <v>371</v>
      </c>
      <c r="D373" s="1">
        <v>-1.4099979520000001</v>
      </c>
      <c r="E373" s="1">
        <v>-3.803821487</v>
      </c>
      <c r="F373" s="1">
        <v>-2.809628</v>
      </c>
      <c r="G373" t="s">
        <v>448</v>
      </c>
    </row>
    <row r="374" spans="2:7" x14ac:dyDescent="0.25">
      <c r="B374" s="11"/>
      <c r="C374" s="5" t="s">
        <v>372</v>
      </c>
      <c r="D374" s="1">
        <v>-1.3114457820000001</v>
      </c>
      <c r="E374" s="1">
        <v>-6.9790386709999996</v>
      </c>
      <c r="F374" s="1">
        <v>-4.778056716</v>
      </c>
      <c r="G374" t="s">
        <v>401</v>
      </c>
    </row>
    <row r="375" spans="2:7" x14ac:dyDescent="0.25">
      <c r="B375" s="11"/>
      <c r="C375" s="5" t="s">
        <v>373</v>
      </c>
      <c r="D375" s="1">
        <v>-1.0535239320000001</v>
      </c>
      <c r="E375" s="1">
        <v>-4.0333691319999998</v>
      </c>
      <c r="F375" s="1">
        <v>-2.864687574</v>
      </c>
      <c r="G375" t="s">
        <v>447</v>
      </c>
    </row>
    <row r="376" spans="2:7" x14ac:dyDescent="0.25">
      <c r="B376" s="11"/>
      <c r="C376" s="5" t="s">
        <v>374</v>
      </c>
      <c r="D376" s="1">
        <v>-1.062086568</v>
      </c>
      <c r="E376" s="1">
        <v>-5.7310867500000002</v>
      </c>
      <c r="F376" s="1">
        <v>-4.2986541039999997</v>
      </c>
      <c r="G376" t="s">
        <v>401</v>
      </c>
    </row>
    <row r="377" spans="2:7" x14ac:dyDescent="0.25">
      <c r="B377" s="11"/>
      <c r="C377" s="5" t="s">
        <v>375</v>
      </c>
      <c r="D377" s="1">
        <v>1.30409609</v>
      </c>
      <c r="E377" s="1">
        <v>1.032842729</v>
      </c>
      <c r="F377" s="1">
        <v>1.11730033</v>
      </c>
      <c r="G377" t="s">
        <v>503</v>
      </c>
    </row>
    <row r="378" spans="2:7" x14ac:dyDescent="0.25">
      <c r="B378" s="11"/>
      <c r="C378" s="5" t="s">
        <v>376</v>
      </c>
      <c r="D378" s="1">
        <v>-1.0925538699999999</v>
      </c>
      <c r="E378" s="1">
        <v>-4.3698168930000003</v>
      </c>
      <c r="F378" s="1">
        <v>-3.3122982520000002</v>
      </c>
      <c r="G378" t="s">
        <v>446</v>
      </c>
    </row>
    <row r="379" spans="2:7" x14ac:dyDescent="0.25">
      <c r="B379" s="11"/>
      <c r="C379" s="5" t="s">
        <v>377</v>
      </c>
      <c r="D379" s="1">
        <v>-1.942162199</v>
      </c>
      <c r="E379" s="1">
        <v>-7.6264983260000001</v>
      </c>
      <c r="F379" s="1">
        <v>-5.6536441789999996</v>
      </c>
      <c r="G379" t="s">
        <v>445</v>
      </c>
    </row>
    <row r="380" spans="2:7" x14ac:dyDescent="0.25">
      <c r="B380" s="11"/>
      <c r="C380" s="5" t="s">
        <v>378</v>
      </c>
      <c r="D380" s="1">
        <v>-1.0981071440000001</v>
      </c>
      <c r="E380" s="1">
        <v>-3.1973501240000002</v>
      </c>
      <c r="F380" s="1">
        <v>-2.1583242970000001</v>
      </c>
      <c r="G380" t="s">
        <v>449</v>
      </c>
    </row>
    <row r="381" spans="2:7" x14ac:dyDescent="0.25">
      <c r="B381" s="11"/>
      <c r="C381" s="5" t="s">
        <v>379</v>
      </c>
      <c r="D381" s="1">
        <v>-1.057483188</v>
      </c>
      <c r="E381" s="1">
        <v>-5.2445583750000004</v>
      </c>
      <c r="F381" s="1">
        <v>-3.1615161270000001</v>
      </c>
      <c r="G381" t="s">
        <v>450</v>
      </c>
    </row>
    <row r="382" spans="2:7" x14ac:dyDescent="0.25">
      <c r="B382" s="11"/>
      <c r="C382" s="5" t="s">
        <v>380</v>
      </c>
      <c r="D382" s="1">
        <v>1.2296613169999999</v>
      </c>
      <c r="E382" s="1">
        <v>-1.150663548</v>
      </c>
      <c r="F382" s="1">
        <v>0</v>
      </c>
      <c r="G382" t="s">
        <v>467</v>
      </c>
    </row>
    <row r="383" spans="2:7" x14ac:dyDescent="0.25">
      <c r="B383" s="11"/>
      <c r="C383" s="5" t="s">
        <v>381</v>
      </c>
      <c r="D383" s="1">
        <v>-1.003135339</v>
      </c>
      <c r="E383" s="1">
        <v>-4.1349348890000002</v>
      </c>
      <c r="F383" s="1">
        <v>-2.487699149</v>
      </c>
      <c r="G383" t="s">
        <v>401</v>
      </c>
    </row>
    <row r="384" spans="2:7" x14ac:dyDescent="0.25">
      <c r="B384" s="11"/>
      <c r="C384" s="5" t="s">
        <v>382</v>
      </c>
      <c r="D384" s="1">
        <v>1.135124861</v>
      </c>
      <c r="E384" s="1">
        <v>-1.2829012</v>
      </c>
      <c r="F384" s="1">
        <v>0</v>
      </c>
      <c r="G384" t="s">
        <v>466</v>
      </c>
    </row>
    <row r="385" spans="2:7" x14ac:dyDescent="0.25">
      <c r="B385" s="11"/>
      <c r="C385" s="5" t="s">
        <v>383</v>
      </c>
      <c r="D385" s="1">
        <v>-1.110115747</v>
      </c>
      <c r="E385" s="1">
        <v>-2.365514079</v>
      </c>
      <c r="F385" s="1">
        <v>-1.622417563</v>
      </c>
      <c r="G385" t="s">
        <v>607</v>
      </c>
    </row>
    <row r="386" spans="2:7" x14ac:dyDescent="0.25">
      <c r="B386" s="11"/>
      <c r="C386" s="5" t="s">
        <v>384</v>
      </c>
      <c r="D386" s="1">
        <v>3.11372903</v>
      </c>
      <c r="E386" s="1">
        <v>0</v>
      </c>
      <c r="F386" s="1">
        <v>1.831413398</v>
      </c>
      <c r="G386" t="s">
        <v>476</v>
      </c>
    </row>
    <row r="387" spans="2:7" x14ac:dyDescent="0.25">
      <c r="B387" s="11"/>
      <c r="C387" s="5" t="s">
        <v>385</v>
      </c>
      <c r="D387" s="1">
        <v>-1.179799145</v>
      </c>
      <c r="E387" s="1">
        <v>-5.5239227059999996</v>
      </c>
      <c r="F387" s="1">
        <v>-2.9298934339999998</v>
      </c>
      <c r="G387" t="s">
        <v>401</v>
      </c>
    </row>
    <row r="388" spans="2:7" x14ac:dyDescent="0.25">
      <c r="B388" s="11"/>
      <c r="C388" s="5" t="s">
        <v>386</v>
      </c>
      <c r="D388" s="1">
        <v>-1.637015954</v>
      </c>
      <c r="E388" s="1">
        <v>-1.7477360559999999</v>
      </c>
      <c r="F388" s="1">
        <v>-1.6855261100000001</v>
      </c>
      <c r="G388" t="s">
        <v>401</v>
      </c>
    </row>
    <row r="389" spans="2:7" x14ac:dyDescent="0.25">
      <c r="B389" s="11"/>
      <c r="C389" s="5" t="s">
        <v>387</v>
      </c>
      <c r="D389" s="1">
        <v>-1.422384976</v>
      </c>
      <c r="E389" s="1">
        <v>-2.6856374120000002</v>
      </c>
      <c r="F389" s="1">
        <v>-1.89917582</v>
      </c>
      <c r="G389" t="s">
        <v>606</v>
      </c>
    </row>
    <row r="390" spans="2:7" x14ac:dyDescent="0.25">
      <c r="B390" s="11"/>
      <c r="C390" s="5" t="s">
        <v>388</v>
      </c>
      <c r="D390" s="1">
        <v>2.0631924779999999</v>
      </c>
      <c r="E390" s="1">
        <v>-6.190420746</v>
      </c>
      <c r="F390" s="1">
        <v>-1.104083253</v>
      </c>
      <c r="G390" t="s">
        <v>465</v>
      </c>
    </row>
    <row r="391" spans="2:7" x14ac:dyDescent="0.25">
      <c r="B391" s="11"/>
      <c r="C391" s="5" t="s">
        <v>389</v>
      </c>
      <c r="D391" s="1">
        <v>1.384454565</v>
      </c>
      <c r="E391" s="1">
        <v>-2.4964140929999998</v>
      </c>
      <c r="F391" s="1">
        <v>0</v>
      </c>
      <c r="G391" t="s">
        <v>464</v>
      </c>
    </row>
    <row r="392" spans="2:7" x14ac:dyDescent="0.25">
      <c r="B392" s="11"/>
      <c r="C392" s="5" t="s">
        <v>390</v>
      </c>
      <c r="D392" s="1">
        <v>-1.1979489999999999</v>
      </c>
      <c r="E392" s="1">
        <v>-2.6944992179999998</v>
      </c>
      <c r="F392" s="1">
        <v>-1.6343069720000001</v>
      </c>
      <c r="G392" t="s">
        <v>608</v>
      </c>
    </row>
    <row r="393" spans="2:7" x14ac:dyDescent="0.25">
      <c r="B393" s="11"/>
      <c r="C393" s="5" t="s">
        <v>391</v>
      </c>
      <c r="D393" s="1">
        <v>-1.1196264840000001</v>
      </c>
      <c r="E393" s="1">
        <v>-2.4364944820000001</v>
      </c>
      <c r="F393" s="1">
        <v>-1.550099825</v>
      </c>
      <c r="G393" t="s">
        <v>579</v>
      </c>
    </row>
    <row r="394" spans="2:7" x14ac:dyDescent="0.25">
      <c r="C394" s="8"/>
      <c r="D394" s="9"/>
      <c r="E394" s="9"/>
      <c r="F394" s="9"/>
      <c r="G394" s="9"/>
    </row>
    <row r="395" spans="2:7" x14ac:dyDescent="0.25">
      <c r="C395" s="8"/>
      <c r="D395" s="9"/>
      <c r="E395" s="9"/>
      <c r="F395" s="9"/>
      <c r="G395" s="9"/>
    </row>
    <row r="396" spans="2:7" x14ac:dyDescent="0.25">
      <c r="C396" s="8"/>
      <c r="D396" s="9"/>
      <c r="E396" s="9"/>
      <c r="F396" s="9"/>
      <c r="G396" s="9"/>
    </row>
    <row r="397" spans="2:7" x14ac:dyDescent="0.25">
      <c r="C397" s="8"/>
      <c r="D397" s="9"/>
      <c r="E397" s="9"/>
      <c r="F397" s="9"/>
      <c r="G397" s="9"/>
    </row>
    <row r="398" spans="2:7" x14ac:dyDescent="0.25">
      <c r="C398" s="8"/>
      <c r="D398" s="9"/>
      <c r="E398" s="9"/>
      <c r="F398" s="9"/>
      <c r="G398" s="9"/>
    </row>
    <row r="399" spans="2:7" x14ac:dyDescent="0.25">
      <c r="C399" s="8"/>
      <c r="D399" s="9"/>
      <c r="E399" s="9"/>
      <c r="F399" s="9"/>
      <c r="G399" s="9"/>
    </row>
    <row r="400" spans="2:7" x14ac:dyDescent="0.25">
      <c r="C400" s="8"/>
      <c r="D400" s="9"/>
      <c r="E400" s="9"/>
      <c r="F400" s="9"/>
      <c r="G400" s="9"/>
    </row>
    <row r="401" spans="3:7" x14ac:dyDescent="0.25">
      <c r="C401" s="8"/>
      <c r="D401" s="9"/>
      <c r="E401" s="9"/>
      <c r="F401" s="9"/>
      <c r="G401" s="9"/>
    </row>
    <row r="402" spans="3:7" x14ac:dyDescent="0.25">
      <c r="C402" s="8"/>
      <c r="D402" s="9"/>
      <c r="E402" s="9"/>
      <c r="F402" s="9"/>
      <c r="G402" s="9"/>
    </row>
    <row r="403" spans="3:7" x14ac:dyDescent="0.25">
      <c r="C403" s="8"/>
      <c r="D403" s="9"/>
      <c r="E403" s="9"/>
      <c r="F403" s="9"/>
      <c r="G403" s="9"/>
    </row>
    <row r="404" spans="3:7" x14ac:dyDescent="0.25">
      <c r="C404" s="8"/>
      <c r="D404" s="9"/>
      <c r="E404" s="9"/>
      <c r="F404" s="9"/>
      <c r="G404" s="9"/>
    </row>
    <row r="405" spans="3:7" x14ac:dyDescent="0.25">
      <c r="C405" s="8"/>
      <c r="D405" s="9"/>
      <c r="E405" s="9"/>
      <c r="F405" s="9"/>
      <c r="G405" s="9"/>
    </row>
    <row r="406" spans="3:7" x14ac:dyDescent="0.25">
      <c r="C406" s="8"/>
      <c r="D406" s="9"/>
      <c r="E406" s="9"/>
      <c r="F406" s="9"/>
      <c r="G406" s="9"/>
    </row>
    <row r="407" spans="3:7" x14ac:dyDescent="0.25">
      <c r="C407" s="8"/>
      <c r="D407" s="9"/>
      <c r="E407" s="9"/>
      <c r="F407" s="9"/>
      <c r="G407" s="9"/>
    </row>
    <row r="408" spans="3:7" x14ac:dyDescent="0.25">
      <c r="C408" s="8"/>
      <c r="D408" s="9"/>
      <c r="E408" s="9"/>
      <c r="F408" s="9"/>
      <c r="G408" s="9"/>
    </row>
    <row r="409" spans="3:7" x14ac:dyDescent="0.25">
      <c r="C409" s="8"/>
      <c r="D409" s="9"/>
      <c r="E409" s="9"/>
      <c r="F409" s="9"/>
      <c r="G409" s="9"/>
    </row>
    <row r="410" spans="3:7" x14ac:dyDescent="0.25">
      <c r="C410" s="8"/>
      <c r="D410" s="9"/>
      <c r="E410" s="9"/>
      <c r="F410" s="9"/>
      <c r="G410" s="9"/>
    </row>
    <row r="411" spans="3:7" x14ac:dyDescent="0.25">
      <c r="C411" s="8"/>
      <c r="D411" s="9"/>
      <c r="E411" s="9"/>
      <c r="F411" s="9"/>
      <c r="G411" s="9"/>
    </row>
    <row r="412" spans="3:7" x14ac:dyDescent="0.25">
      <c r="C412" s="8"/>
      <c r="D412" s="9"/>
      <c r="E412" s="9"/>
      <c r="F412" s="9"/>
      <c r="G412" s="9"/>
    </row>
    <row r="413" spans="3:7" x14ac:dyDescent="0.25">
      <c r="C413" s="8"/>
      <c r="D413" s="9"/>
      <c r="E413" s="9"/>
      <c r="F413" s="9"/>
      <c r="G413" s="9"/>
    </row>
    <row r="414" spans="3:7" x14ac:dyDescent="0.25">
      <c r="C414" s="8"/>
      <c r="D414" s="9"/>
      <c r="E414" s="9"/>
      <c r="F414" s="9"/>
      <c r="G414" s="9"/>
    </row>
    <row r="415" spans="3:7" x14ac:dyDescent="0.25">
      <c r="C415" s="8"/>
      <c r="D415" s="9"/>
      <c r="E415" s="9"/>
      <c r="F415" s="9"/>
      <c r="G415" s="9"/>
    </row>
    <row r="416" spans="3:7" x14ac:dyDescent="0.25">
      <c r="C416" s="8"/>
      <c r="D416" s="9"/>
      <c r="E416" s="9"/>
      <c r="F416" s="9"/>
      <c r="G416" s="9"/>
    </row>
    <row r="417" spans="3:7" x14ac:dyDescent="0.25">
      <c r="C417" s="8"/>
      <c r="D417" s="9"/>
      <c r="E417" s="9"/>
      <c r="F417" s="9"/>
      <c r="G417" s="9"/>
    </row>
    <row r="418" spans="3:7" x14ac:dyDescent="0.25">
      <c r="C418" s="8"/>
      <c r="D418" s="9"/>
      <c r="E418" s="9"/>
      <c r="F418" s="9"/>
      <c r="G418" s="9"/>
    </row>
    <row r="419" spans="3:7" x14ac:dyDescent="0.25">
      <c r="C419" s="8"/>
      <c r="D419" s="9"/>
      <c r="E419" s="9"/>
      <c r="F419" s="9"/>
      <c r="G419" s="9"/>
    </row>
    <row r="420" spans="3:7" x14ac:dyDescent="0.25">
      <c r="C420" s="8"/>
      <c r="D420" s="9"/>
      <c r="E420" s="9"/>
      <c r="F420" s="9"/>
      <c r="G420" s="9"/>
    </row>
    <row r="421" spans="3:7" x14ac:dyDescent="0.25">
      <c r="C421" s="8"/>
      <c r="D421" s="9"/>
      <c r="E421" s="9"/>
      <c r="F421" s="9"/>
      <c r="G421" s="9"/>
    </row>
    <row r="422" spans="3:7" x14ac:dyDescent="0.25">
      <c r="C422" s="8"/>
      <c r="D422" s="9"/>
      <c r="E422" s="9"/>
      <c r="F422" s="9"/>
      <c r="G422" s="9"/>
    </row>
    <row r="423" spans="3:7" x14ac:dyDescent="0.25">
      <c r="C423" s="8"/>
      <c r="D423" s="9"/>
      <c r="E423" s="9"/>
      <c r="F423" s="9"/>
      <c r="G423" s="9"/>
    </row>
    <row r="424" spans="3:7" x14ac:dyDescent="0.25">
      <c r="C424" s="8"/>
      <c r="D424" s="9"/>
      <c r="E424" s="9"/>
      <c r="F424" s="9"/>
      <c r="G424" s="9"/>
    </row>
    <row r="425" spans="3:7" x14ac:dyDescent="0.25">
      <c r="C425" s="8"/>
      <c r="D425" s="9"/>
      <c r="E425" s="9"/>
      <c r="F425" s="9"/>
      <c r="G425" s="9"/>
    </row>
    <row r="426" spans="3:7" x14ac:dyDescent="0.25">
      <c r="C426" s="8"/>
      <c r="D426" s="9"/>
      <c r="E426" s="9"/>
      <c r="F426" s="9"/>
      <c r="G426" s="9"/>
    </row>
    <row r="427" spans="3:7" x14ac:dyDescent="0.25">
      <c r="C427" s="8"/>
      <c r="D427" s="9"/>
      <c r="E427" s="9"/>
      <c r="F427" s="9"/>
      <c r="G427" s="9"/>
    </row>
    <row r="428" spans="3:7" x14ac:dyDescent="0.25">
      <c r="C428" s="8"/>
      <c r="D428" s="9"/>
      <c r="E428" s="9"/>
      <c r="F428" s="9"/>
      <c r="G428" s="9"/>
    </row>
    <row r="429" spans="3:7" x14ac:dyDescent="0.25">
      <c r="C429" s="8"/>
      <c r="D429" s="9"/>
      <c r="E429" s="9"/>
      <c r="F429" s="9"/>
      <c r="G429" s="9"/>
    </row>
    <row r="430" spans="3:7" x14ac:dyDescent="0.25">
      <c r="C430" s="8"/>
      <c r="D430" s="9"/>
      <c r="E430" s="9"/>
      <c r="F430" s="9"/>
      <c r="G430" s="9"/>
    </row>
    <row r="431" spans="3:7" x14ac:dyDescent="0.25">
      <c r="C431" s="8"/>
      <c r="D431" s="9"/>
      <c r="E431" s="9"/>
      <c r="F431" s="9"/>
      <c r="G431" s="9"/>
    </row>
    <row r="432" spans="3:7" x14ac:dyDescent="0.25">
      <c r="C432" s="8"/>
      <c r="D432" s="9"/>
      <c r="E432" s="9"/>
      <c r="F432" s="9"/>
      <c r="G432" s="9"/>
    </row>
    <row r="433" spans="3:7" x14ac:dyDescent="0.25">
      <c r="C433" s="8"/>
      <c r="D433" s="9"/>
      <c r="E433" s="9"/>
      <c r="F433" s="9"/>
      <c r="G433" s="9"/>
    </row>
    <row r="434" spans="3:7" x14ac:dyDescent="0.25">
      <c r="C434" s="8"/>
      <c r="D434" s="9"/>
      <c r="E434" s="9"/>
      <c r="F434" s="9"/>
      <c r="G434" s="9"/>
    </row>
    <row r="435" spans="3:7" x14ac:dyDescent="0.25">
      <c r="C435" s="8"/>
      <c r="D435" s="9"/>
      <c r="E435" s="9"/>
      <c r="F435" s="9"/>
      <c r="G435" s="9"/>
    </row>
    <row r="436" spans="3:7" x14ac:dyDescent="0.25">
      <c r="C436" s="8"/>
      <c r="D436" s="9"/>
      <c r="E436" s="9"/>
      <c r="F436" s="9"/>
      <c r="G436" s="9"/>
    </row>
    <row r="437" spans="3:7" x14ac:dyDescent="0.25">
      <c r="C437" s="8"/>
      <c r="D437" s="9"/>
      <c r="E437" s="9"/>
      <c r="F437" s="9"/>
      <c r="G437" s="9"/>
    </row>
    <row r="438" spans="3:7" x14ac:dyDescent="0.25">
      <c r="C438" s="8"/>
      <c r="D438" s="9"/>
      <c r="E438" s="9"/>
      <c r="F438" s="9"/>
      <c r="G438" s="9"/>
    </row>
    <row r="439" spans="3:7" x14ac:dyDescent="0.25">
      <c r="C439" s="8"/>
      <c r="D439" s="9"/>
      <c r="E439" s="9"/>
      <c r="F439" s="9"/>
      <c r="G439" s="9"/>
    </row>
    <row r="440" spans="3:7" x14ac:dyDescent="0.25">
      <c r="C440" s="8"/>
      <c r="D440" s="9"/>
      <c r="E440" s="9"/>
      <c r="F440" s="9"/>
      <c r="G440" s="9"/>
    </row>
    <row r="441" spans="3:7" x14ac:dyDescent="0.25">
      <c r="C441" s="8"/>
      <c r="D441" s="9"/>
      <c r="E441" s="9"/>
      <c r="F441" s="9"/>
      <c r="G441" s="9"/>
    </row>
    <row r="442" spans="3:7" x14ac:dyDescent="0.25">
      <c r="C442" s="8"/>
      <c r="D442" s="9"/>
      <c r="E442" s="9"/>
      <c r="F442" s="9"/>
      <c r="G442" s="9"/>
    </row>
    <row r="443" spans="3:7" x14ac:dyDescent="0.25">
      <c r="C443" s="8"/>
      <c r="D443" s="9"/>
      <c r="E443" s="9"/>
      <c r="F443" s="9"/>
      <c r="G443" s="9"/>
    </row>
    <row r="444" spans="3:7" x14ac:dyDescent="0.25">
      <c r="C444" s="8"/>
      <c r="D444" s="9"/>
      <c r="E444" s="9"/>
      <c r="F444" s="9"/>
      <c r="G444" s="9"/>
    </row>
    <row r="445" spans="3:7" x14ac:dyDescent="0.25">
      <c r="C445" s="8"/>
      <c r="D445" s="9"/>
      <c r="E445" s="9"/>
      <c r="F445" s="9"/>
      <c r="G445" s="9"/>
    </row>
    <row r="446" spans="3:7" x14ac:dyDescent="0.25">
      <c r="C446" s="8"/>
      <c r="D446" s="9"/>
      <c r="E446" s="9"/>
      <c r="F446" s="9"/>
      <c r="G446" s="9"/>
    </row>
    <row r="447" spans="3:7" x14ac:dyDescent="0.25">
      <c r="C447" s="8"/>
      <c r="D447" s="9"/>
      <c r="E447" s="9"/>
      <c r="F447" s="9"/>
      <c r="G447" s="9"/>
    </row>
    <row r="448" spans="3:7" x14ac:dyDescent="0.25">
      <c r="C448" s="8"/>
      <c r="D448" s="9"/>
      <c r="E448" s="9"/>
      <c r="F448" s="9"/>
      <c r="G448" s="9"/>
    </row>
    <row r="449" spans="3:7" x14ac:dyDescent="0.25">
      <c r="C449" s="8"/>
      <c r="D449" s="9"/>
      <c r="E449" s="9"/>
      <c r="F449" s="9"/>
      <c r="G449" s="9"/>
    </row>
    <row r="450" spans="3:7" x14ac:dyDescent="0.25">
      <c r="C450" s="8"/>
      <c r="D450" s="9"/>
      <c r="E450" s="9"/>
      <c r="F450" s="9"/>
      <c r="G450" s="9"/>
    </row>
    <row r="451" spans="3:7" x14ac:dyDescent="0.25">
      <c r="C451" s="8"/>
      <c r="D451" s="9"/>
      <c r="E451" s="9"/>
      <c r="F451" s="9"/>
      <c r="G451" s="9"/>
    </row>
    <row r="452" spans="3:7" x14ac:dyDescent="0.25">
      <c r="C452" s="8"/>
      <c r="D452" s="9"/>
      <c r="E452" s="9"/>
      <c r="F452" s="9"/>
      <c r="G452" s="9"/>
    </row>
    <row r="453" spans="3:7" x14ac:dyDescent="0.25">
      <c r="C453" s="8"/>
      <c r="D453" s="9"/>
      <c r="E453" s="9"/>
      <c r="F453" s="9"/>
      <c r="G453" s="9"/>
    </row>
    <row r="454" spans="3:7" x14ac:dyDescent="0.25">
      <c r="C454" s="8"/>
      <c r="D454" s="9"/>
      <c r="E454" s="9"/>
      <c r="F454" s="9"/>
      <c r="G454" s="9"/>
    </row>
    <row r="455" spans="3:7" x14ac:dyDescent="0.25">
      <c r="C455" s="8"/>
      <c r="D455" s="9"/>
      <c r="E455" s="9"/>
      <c r="F455" s="9"/>
      <c r="G455" s="9"/>
    </row>
    <row r="456" spans="3:7" x14ac:dyDescent="0.25">
      <c r="C456" s="8"/>
      <c r="D456" s="9"/>
      <c r="E456" s="9"/>
      <c r="F456" s="9"/>
      <c r="G456" s="9"/>
    </row>
    <row r="457" spans="3:7" x14ac:dyDescent="0.25">
      <c r="C457" s="8"/>
      <c r="D457" s="9"/>
      <c r="E457" s="9"/>
      <c r="F457" s="9"/>
      <c r="G457" s="9"/>
    </row>
    <row r="458" spans="3:7" x14ac:dyDescent="0.25">
      <c r="C458" s="8"/>
      <c r="D458" s="9"/>
      <c r="E458" s="9"/>
      <c r="F458" s="9"/>
      <c r="G458" s="9"/>
    </row>
    <row r="459" spans="3:7" x14ac:dyDescent="0.25">
      <c r="C459" s="8"/>
      <c r="D459" s="9"/>
      <c r="E459" s="9"/>
      <c r="F459" s="9"/>
      <c r="G459" s="9"/>
    </row>
    <row r="460" spans="3:7" x14ac:dyDescent="0.25">
      <c r="C460" s="8"/>
      <c r="D460" s="9"/>
      <c r="E460" s="9"/>
      <c r="F460" s="9"/>
      <c r="G460" s="9"/>
    </row>
    <row r="461" spans="3:7" x14ac:dyDescent="0.25">
      <c r="C461" s="8"/>
      <c r="D461" s="9"/>
      <c r="E461" s="9"/>
      <c r="F461" s="9"/>
      <c r="G461" s="9"/>
    </row>
    <row r="462" spans="3:7" x14ac:dyDescent="0.25">
      <c r="C462" s="8"/>
      <c r="D462" s="9"/>
      <c r="E462" s="9"/>
      <c r="F462" s="9"/>
      <c r="G462" s="9"/>
    </row>
    <row r="463" spans="3:7" x14ac:dyDescent="0.25">
      <c r="C463" s="8"/>
      <c r="D463" s="9"/>
      <c r="E463" s="9"/>
      <c r="F463" s="9"/>
      <c r="G463" s="9"/>
    </row>
    <row r="464" spans="3:7" x14ac:dyDescent="0.25">
      <c r="C464" s="8"/>
      <c r="D464" s="9"/>
      <c r="E464" s="9"/>
      <c r="F464" s="9"/>
      <c r="G464" s="9"/>
    </row>
    <row r="465" spans="3:7" x14ac:dyDescent="0.25">
      <c r="C465" s="8"/>
      <c r="D465" s="9"/>
      <c r="E465" s="9"/>
      <c r="F465" s="9"/>
      <c r="G465" s="9"/>
    </row>
    <row r="466" spans="3:7" x14ac:dyDescent="0.25">
      <c r="C466" s="8"/>
      <c r="D466" s="9"/>
      <c r="E466" s="9"/>
      <c r="F466" s="9"/>
      <c r="G466" s="9"/>
    </row>
    <row r="467" spans="3:7" x14ac:dyDescent="0.25">
      <c r="C467" s="8"/>
      <c r="D467" s="9"/>
      <c r="E467" s="9"/>
      <c r="F467" s="9"/>
      <c r="G467" s="9"/>
    </row>
    <row r="468" spans="3:7" x14ac:dyDescent="0.25">
      <c r="C468" s="8"/>
      <c r="D468" s="9"/>
      <c r="E468" s="9"/>
      <c r="F468" s="9"/>
      <c r="G468" s="9"/>
    </row>
    <row r="469" spans="3:7" x14ac:dyDescent="0.25">
      <c r="C469" s="8"/>
      <c r="D469" s="9"/>
      <c r="E469" s="9"/>
      <c r="F469" s="9"/>
      <c r="G469" s="9"/>
    </row>
    <row r="470" spans="3:7" x14ac:dyDescent="0.25">
      <c r="C470" s="8"/>
      <c r="D470" s="9"/>
      <c r="E470" s="9"/>
      <c r="F470" s="9"/>
      <c r="G470" s="9"/>
    </row>
    <row r="471" spans="3:7" x14ac:dyDescent="0.25">
      <c r="C471" s="8"/>
      <c r="D471" s="9"/>
      <c r="E471" s="9"/>
      <c r="F471" s="9"/>
      <c r="G471" s="9"/>
    </row>
    <row r="472" spans="3:7" x14ac:dyDescent="0.25">
      <c r="C472" s="8"/>
      <c r="D472" s="9"/>
      <c r="E472" s="9"/>
      <c r="F472" s="9"/>
      <c r="G472" s="9"/>
    </row>
    <row r="473" spans="3:7" x14ac:dyDescent="0.25">
      <c r="C473" s="8"/>
      <c r="D473" s="9"/>
      <c r="E473" s="9"/>
      <c r="F473" s="9"/>
      <c r="G473" s="9"/>
    </row>
    <row r="474" spans="3:7" x14ac:dyDescent="0.25">
      <c r="C474" s="8"/>
      <c r="D474" s="9"/>
      <c r="E474" s="9"/>
      <c r="F474" s="9"/>
      <c r="G474" s="9"/>
    </row>
    <row r="475" spans="3:7" x14ac:dyDescent="0.25">
      <c r="C475" s="8"/>
      <c r="D475" s="9"/>
      <c r="E475" s="9"/>
      <c r="F475" s="9"/>
      <c r="G475" s="9"/>
    </row>
    <row r="476" spans="3:7" x14ac:dyDescent="0.25">
      <c r="C476" s="8"/>
      <c r="D476" s="9"/>
      <c r="E476" s="9"/>
      <c r="F476" s="9"/>
      <c r="G476" s="9"/>
    </row>
    <row r="477" spans="3:7" x14ac:dyDescent="0.25">
      <c r="C477" s="8"/>
      <c r="D477" s="9"/>
      <c r="E477" s="9"/>
      <c r="F477" s="9"/>
      <c r="G477" s="9"/>
    </row>
    <row r="478" spans="3:7" x14ac:dyDescent="0.25">
      <c r="C478" s="8"/>
      <c r="D478" s="9"/>
      <c r="E478" s="9"/>
      <c r="F478" s="9"/>
      <c r="G478" s="9"/>
    </row>
    <row r="479" spans="3:7" x14ac:dyDescent="0.25">
      <c r="C479" s="8"/>
      <c r="D479" s="9"/>
      <c r="E479" s="9"/>
      <c r="F479" s="9"/>
      <c r="G479" s="9"/>
    </row>
    <row r="480" spans="3:7" x14ac:dyDescent="0.25">
      <c r="C480" s="8"/>
      <c r="D480" s="9"/>
      <c r="E480" s="9"/>
      <c r="F480" s="9"/>
      <c r="G480" s="9"/>
    </row>
    <row r="481" spans="3:7" x14ac:dyDescent="0.25">
      <c r="C481" s="8"/>
      <c r="D481" s="9"/>
      <c r="E481" s="9"/>
      <c r="F481" s="9"/>
      <c r="G481" s="9"/>
    </row>
    <row r="482" spans="3:7" x14ac:dyDescent="0.25">
      <c r="C482" s="8"/>
      <c r="D482" s="9"/>
      <c r="E482" s="9"/>
      <c r="F482" s="9"/>
      <c r="G482" s="9"/>
    </row>
    <row r="483" spans="3:7" x14ac:dyDescent="0.25">
      <c r="C483" s="8"/>
      <c r="D483" s="9"/>
      <c r="E483" s="9"/>
      <c r="F483" s="9"/>
      <c r="G483" s="9"/>
    </row>
    <row r="484" spans="3:7" x14ac:dyDescent="0.25">
      <c r="C484" s="8"/>
      <c r="D484" s="9"/>
      <c r="E484" s="9"/>
      <c r="F484" s="9"/>
      <c r="G484" s="9"/>
    </row>
    <row r="485" spans="3:7" x14ac:dyDescent="0.25">
      <c r="C485" s="8"/>
      <c r="D485" s="9"/>
      <c r="E485" s="9"/>
      <c r="F485" s="9"/>
      <c r="G485" s="9"/>
    </row>
    <row r="486" spans="3:7" x14ac:dyDescent="0.25">
      <c r="C486" s="8"/>
      <c r="D486" s="9"/>
      <c r="E486" s="9"/>
      <c r="F486" s="9"/>
      <c r="G486" s="9"/>
    </row>
    <row r="487" spans="3:7" x14ac:dyDescent="0.25">
      <c r="C487" s="8"/>
      <c r="D487" s="9"/>
      <c r="E487" s="9"/>
      <c r="F487" s="9"/>
      <c r="G487" s="9"/>
    </row>
    <row r="488" spans="3:7" x14ac:dyDescent="0.25">
      <c r="C488" s="8"/>
      <c r="D488" s="9"/>
      <c r="E488" s="9"/>
      <c r="F488" s="9"/>
      <c r="G488" s="9"/>
    </row>
    <row r="489" spans="3:7" x14ac:dyDescent="0.25">
      <c r="C489" s="8"/>
      <c r="D489" s="9"/>
      <c r="E489" s="9"/>
      <c r="F489" s="9"/>
      <c r="G489" s="9"/>
    </row>
    <row r="490" spans="3:7" x14ac:dyDescent="0.25">
      <c r="C490" s="8"/>
      <c r="D490" s="9"/>
      <c r="E490" s="9"/>
      <c r="F490" s="9"/>
      <c r="G490" s="9"/>
    </row>
    <row r="491" spans="3:7" x14ac:dyDescent="0.25">
      <c r="C491" s="8"/>
      <c r="D491" s="9"/>
      <c r="E491" s="9"/>
      <c r="F491" s="9"/>
      <c r="G491" s="9"/>
    </row>
    <row r="492" spans="3:7" x14ac:dyDescent="0.25">
      <c r="C492" s="8"/>
      <c r="D492" s="9"/>
      <c r="E492" s="9"/>
      <c r="F492" s="9"/>
      <c r="G492" s="9"/>
    </row>
    <row r="493" spans="3:7" x14ac:dyDescent="0.25">
      <c r="C493" s="8"/>
      <c r="D493" s="9"/>
      <c r="E493" s="9"/>
      <c r="F493" s="9"/>
      <c r="G493" s="9"/>
    </row>
    <row r="494" spans="3:7" x14ac:dyDescent="0.25">
      <c r="C494" s="8"/>
      <c r="D494" s="9"/>
      <c r="E494" s="9"/>
      <c r="F494" s="9"/>
      <c r="G494" s="9"/>
    </row>
    <row r="495" spans="3:7" x14ac:dyDescent="0.25">
      <c r="C495" s="8"/>
      <c r="D495" s="9"/>
      <c r="E495" s="9"/>
      <c r="F495" s="9"/>
      <c r="G495" s="9"/>
    </row>
    <row r="496" spans="3:7" x14ac:dyDescent="0.25">
      <c r="C496" s="8"/>
      <c r="D496" s="9"/>
      <c r="E496" s="9"/>
      <c r="F496" s="9"/>
      <c r="G496" s="9"/>
    </row>
    <row r="497" spans="3:7" x14ac:dyDescent="0.25">
      <c r="C497" s="8"/>
      <c r="D497" s="9"/>
      <c r="E497" s="9"/>
      <c r="F497" s="9"/>
      <c r="G497" s="9"/>
    </row>
    <row r="498" spans="3:7" x14ac:dyDescent="0.25">
      <c r="C498" s="8"/>
      <c r="D498" s="9"/>
      <c r="E498" s="9"/>
      <c r="F498" s="9"/>
      <c r="G498" s="9"/>
    </row>
    <row r="499" spans="3:7" x14ac:dyDescent="0.25">
      <c r="C499" s="8"/>
      <c r="D499" s="9"/>
      <c r="E499" s="9"/>
      <c r="F499" s="9"/>
      <c r="G499" s="9"/>
    </row>
    <row r="500" spans="3:7" x14ac:dyDescent="0.25">
      <c r="C500" s="8"/>
      <c r="D500" s="9"/>
      <c r="E500" s="9"/>
      <c r="F500" s="9"/>
      <c r="G500" s="9"/>
    </row>
    <row r="501" spans="3:7" x14ac:dyDescent="0.25">
      <c r="C501" s="8"/>
      <c r="D501" s="9"/>
      <c r="E501" s="9"/>
      <c r="F501" s="9"/>
      <c r="G501" s="9"/>
    </row>
    <row r="502" spans="3:7" x14ac:dyDescent="0.25">
      <c r="C502" s="8"/>
      <c r="D502" s="9"/>
      <c r="E502" s="9"/>
      <c r="F502" s="9"/>
      <c r="G502" s="9"/>
    </row>
    <row r="503" spans="3:7" x14ac:dyDescent="0.25">
      <c r="C503" s="8"/>
      <c r="D503" s="9"/>
      <c r="E503" s="9"/>
      <c r="F503" s="9"/>
      <c r="G503" s="9"/>
    </row>
    <row r="504" spans="3:7" x14ac:dyDescent="0.25">
      <c r="C504" s="8"/>
      <c r="D504" s="9"/>
      <c r="E504" s="9"/>
      <c r="F504" s="9"/>
      <c r="G504" s="9"/>
    </row>
    <row r="505" spans="3:7" x14ac:dyDescent="0.25">
      <c r="C505" s="8"/>
      <c r="D505" s="9"/>
      <c r="E505" s="9"/>
      <c r="F505" s="9"/>
      <c r="G505" s="9"/>
    </row>
    <row r="506" spans="3:7" x14ac:dyDescent="0.25">
      <c r="C506" s="8"/>
      <c r="D506" s="9"/>
      <c r="E506" s="9"/>
      <c r="F506" s="9"/>
      <c r="G506" s="9"/>
    </row>
    <row r="507" spans="3:7" x14ac:dyDescent="0.25">
      <c r="C507" s="8"/>
      <c r="D507" s="9"/>
      <c r="E507" s="9"/>
      <c r="F507" s="9"/>
      <c r="G507" s="9"/>
    </row>
    <row r="508" spans="3:7" x14ac:dyDescent="0.25">
      <c r="C508" s="8"/>
      <c r="D508" s="9"/>
      <c r="E508" s="9"/>
      <c r="F508" s="9"/>
      <c r="G508" s="9"/>
    </row>
    <row r="509" spans="3:7" x14ac:dyDescent="0.25">
      <c r="C509" s="8"/>
      <c r="D509" s="9"/>
      <c r="E509" s="9"/>
      <c r="F509" s="9"/>
      <c r="G509" s="9"/>
    </row>
    <row r="510" spans="3:7" x14ac:dyDescent="0.25">
      <c r="C510" s="8"/>
      <c r="D510" s="9"/>
      <c r="E510" s="9"/>
      <c r="F510" s="9"/>
      <c r="G510" s="9"/>
    </row>
    <row r="511" spans="3:7" x14ac:dyDescent="0.25">
      <c r="C511" s="8"/>
      <c r="D511" s="9"/>
      <c r="E511" s="9"/>
      <c r="F511" s="9"/>
      <c r="G511" s="9"/>
    </row>
    <row r="512" spans="3:7" x14ac:dyDescent="0.25">
      <c r="C512" s="8"/>
      <c r="D512" s="9"/>
      <c r="E512" s="9"/>
      <c r="F512" s="9"/>
      <c r="G512" s="9"/>
    </row>
    <row r="513" spans="3:7" x14ac:dyDescent="0.25">
      <c r="C513" s="8"/>
      <c r="D513" s="9"/>
      <c r="E513" s="9"/>
      <c r="F513" s="9"/>
      <c r="G513" s="9"/>
    </row>
    <row r="514" spans="3:7" x14ac:dyDescent="0.25">
      <c r="C514" s="8"/>
      <c r="D514" s="9"/>
      <c r="E514" s="9"/>
      <c r="F514" s="9"/>
      <c r="G514" s="9"/>
    </row>
    <row r="515" spans="3:7" x14ac:dyDescent="0.25">
      <c r="C515" s="8"/>
      <c r="D515" s="9"/>
      <c r="E515" s="9"/>
      <c r="F515" s="9"/>
      <c r="G515" s="9"/>
    </row>
    <row r="516" spans="3:7" x14ac:dyDescent="0.25">
      <c r="C516" s="8"/>
      <c r="D516" s="9"/>
      <c r="E516" s="9"/>
      <c r="F516" s="9"/>
      <c r="G516" s="9"/>
    </row>
    <row r="517" spans="3:7" x14ac:dyDescent="0.25">
      <c r="C517" s="8"/>
      <c r="D517" s="9"/>
      <c r="E517" s="9"/>
      <c r="F517" s="9"/>
      <c r="G517" s="9"/>
    </row>
    <row r="518" spans="3:7" x14ac:dyDescent="0.25">
      <c r="C518" s="8"/>
      <c r="D518" s="9"/>
      <c r="E518" s="9"/>
      <c r="F518" s="9"/>
      <c r="G518" s="9"/>
    </row>
    <row r="519" spans="3:7" x14ac:dyDescent="0.25">
      <c r="C519" s="8"/>
      <c r="D519" s="9"/>
      <c r="E519" s="9"/>
      <c r="F519" s="9"/>
      <c r="G519" s="9"/>
    </row>
    <row r="520" spans="3:7" x14ac:dyDescent="0.25">
      <c r="C520" s="8"/>
      <c r="D520" s="9"/>
      <c r="E520" s="9"/>
      <c r="F520" s="9"/>
      <c r="G520" s="9"/>
    </row>
    <row r="521" spans="3:7" x14ac:dyDescent="0.25">
      <c r="C521" s="8"/>
      <c r="D521" s="9"/>
      <c r="E521" s="9"/>
      <c r="F521" s="9"/>
      <c r="G521" s="9"/>
    </row>
    <row r="522" spans="3:7" x14ac:dyDescent="0.25">
      <c r="C522" s="8"/>
      <c r="D522" s="9"/>
      <c r="E522" s="9"/>
      <c r="F522" s="9"/>
      <c r="G522" s="9"/>
    </row>
    <row r="523" spans="3:7" x14ac:dyDescent="0.25">
      <c r="C523" s="8"/>
      <c r="D523" s="9"/>
      <c r="E523" s="9"/>
      <c r="F523" s="9"/>
      <c r="G523" s="9"/>
    </row>
    <row r="524" spans="3:7" x14ac:dyDescent="0.25">
      <c r="C524" s="8"/>
      <c r="D524" s="9"/>
      <c r="E524" s="9"/>
      <c r="F524" s="9"/>
      <c r="G524" s="9"/>
    </row>
    <row r="525" spans="3:7" x14ac:dyDescent="0.25">
      <c r="C525" s="8"/>
      <c r="D525" s="9"/>
      <c r="E525" s="9"/>
      <c r="F525" s="9"/>
      <c r="G525" s="9"/>
    </row>
    <row r="526" spans="3:7" x14ac:dyDescent="0.25">
      <c r="C526" s="8"/>
      <c r="D526" s="9"/>
      <c r="E526" s="9"/>
      <c r="F526" s="9"/>
      <c r="G526" s="9"/>
    </row>
    <row r="527" spans="3:7" x14ac:dyDescent="0.25">
      <c r="C527" s="8"/>
      <c r="D527" s="9"/>
      <c r="E527" s="9"/>
      <c r="F527" s="9"/>
      <c r="G527" s="9"/>
    </row>
    <row r="528" spans="3:7" x14ac:dyDescent="0.25">
      <c r="C528" s="8"/>
      <c r="D528" s="9"/>
      <c r="E528" s="9"/>
      <c r="F528" s="9"/>
      <c r="G528" s="9"/>
    </row>
    <row r="529" spans="3:7" x14ac:dyDescent="0.25">
      <c r="C529" s="8"/>
      <c r="D529" s="9"/>
      <c r="E529" s="9"/>
      <c r="F529" s="9"/>
      <c r="G529" s="9"/>
    </row>
    <row r="530" spans="3:7" x14ac:dyDescent="0.25">
      <c r="C530" s="8"/>
      <c r="D530" s="9"/>
      <c r="E530" s="9"/>
      <c r="F530" s="9"/>
      <c r="G530" s="9"/>
    </row>
    <row r="531" spans="3:7" x14ac:dyDescent="0.25">
      <c r="C531" s="8"/>
      <c r="D531" s="9"/>
      <c r="E531" s="9"/>
      <c r="F531" s="9"/>
      <c r="G531" s="9"/>
    </row>
    <row r="532" spans="3:7" x14ac:dyDescent="0.25">
      <c r="C532" s="8"/>
      <c r="D532" s="9"/>
      <c r="E532" s="9"/>
      <c r="F532" s="9"/>
      <c r="G532" s="9"/>
    </row>
    <row r="533" spans="3:7" x14ac:dyDescent="0.25">
      <c r="C533" s="8"/>
      <c r="D533" s="9"/>
      <c r="E533" s="9"/>
      <c r="F533" s="9"/>
      <c r="G533" s="9"/>
    </row>
    <row r="534" spans="3:7" x14ac:dyDescent="0.25">
      <c r="C534" s="8"/>
      <c r="D534" s="9"/>
      <c r="E534" s="9"/>
      <c r="F534" s="9"/>
      <c r="G534" s="9"/>
    </row>
    <row r="535" spans="3:7" x14ac:dyDescent="0.25">
      <c r="C535" s="8"/>
      <c r="D535" s="9"/>
      <c r="E535" s="9"/>
      <c r="F535" s="9"/>
      <c r="G535" s="9"/>
    </row>
    <row r="536" spans="3:7" x14ac:dyDescent="0.25">
      <c r="C536" s="8"/>
      <c r="D536" s="9"/>
      <c r="E536" s="9"/>
      <c r="F536" s="9"/>
      <c r="G536" s="9"/>
    </row>
    <row r="537" spans="3:7" x14ac:dyDescent="0.25">
      <c r="C537" s="8"/>
      <c r="D537" s="9"/>
      <c r="E537" s="9"/>
      <c r="F537" s="9"/>
      <c r="G537" s="9"/>
    </row>
    <row r="538" spans="3:7" x14ac:dyDescent="0.25">
      <c r="C538" s="8"/>
      <c r="D538" s="9"/>
      <c r="E538" s="9"/>
      <c r="F538" s="9"/>
      <c r="G538" s="9"/>
    </row>
    <row r="539" spans="3:7" x14ac:dyDescent="0.25">
      <c r="C539" s="8"/>
      <c r="D539" s="9"/>
      <c r="E539" s="9"/>
      <c r="F539" s="9"/>
      <c r="G539" s="9"/>
    </row>
    <row r="540" spans="3:7" x14ac:dyDescent="0.25">
      <c r="C540" s="8"/>
      <c r="D540" s="9"/>
      <c r="E540" s="9"/>
      <c r="F540" s="9"/>
      <c r="G540" s="9"/>
    </row>
    <row r="541" spans="3:7" x14ac:dyDescent="0.25">
      <c r="C541" s="8"/>
      <c r="D541" s="9"/>
      <c r="E541" s="9"/>
      <c r="F541" s="9"/>
      <c r="G541" s="9"/>
    </row>
    <row r="542" spans="3:7" x14ac:dyDescent="0.25">
      <c r="C542" s="8"/>
      <c r="D542" s="9"/>
      <c r="E542" s="9"/>
      <c r="F542" s="9"/>
      <c r="G542" s="9"/>
    </row>
    <row r="543" spans="3:7" x14ac:dyDescent="0.25">
      <c r="C543" s="8"/>
      <c r="D543" s="9"/>
      <c r="E543" s="9"/>
      <c r="F543" s="9"/>
      <c r="G543" s="9"/>
    </row>
    <row r="544" spans="3:7" x14ac:dyDescent="0.25">
      <c r="C544" s="8"/>
      <c r="D544" s="9"/>
      <c r="E544" s="9"/>
      <c r="F544" s="9"/>
      <c r="G544" s="9"/>
    </row>
    <row r="545" spans="3:7" x14ac:dyDescent="0.25">
      <c r="C545" s="8"/>
      <c r="D545" s="9"/>
      <c r="E545" s="9"/>
      <c r="F545" s="9"/>
      <c r="G545" s="9"/>
    </row>
    <row r="546" spans="3:7" x14ac:dyDescent="0.25">
      <c r="C546" s="8"/>
      <c r="D546" s="9"/>
      <c r="E546" s="9"/>
      <c r="F546" s="9"/>
      <c r="G546" s="9"/>
    </row>
    <row r="547" spans="3:7" x14ac:dyDescent="0.25">
      <c r="C547" s="8"/>
      <c r="D547" s="9"/>
      <c r="E547" s="9"/>
      <c r="F547" s="9"/>
      <c r="G547" s="9"/>
    </row>
    <row r="548" spans="3:7" x14ac:dyDescent="0.25">
      <c r="C548" s="8"/>
      <c r="D548" s="9"/>
      <c r="E548" s="9"/>
      <c r="F548" s="9"/>
      <c r="G548" s="9"/>
    </row>
    <row r="549" spans="3:7" x14ac:dyDescent="0.25">
      <c r="C549" s="8"/>
      <c r="D549" s="9"/>
      <c r="E549" s="9"/>
      <c r="F549" s="9"/>
      <c r="G549" s="9"/>
    </row>
    <row r="550" spans="3:7" x14ac:dyDescent="0.25">
      <c r="C550" s="8"/>
      <c r="D550" s="9"/>
      <c r="E550" s="9"/>
      <c r="F550" s="9"/>
      <c r="G550" s="9"/>
    </row>
    <row r="551" spans="3:7" x14ac:dyDescent="0.25">
      <c r="C551" s="8"/>
      <c r="D551" s="9"/>
      <c r="E551" s="9"/>
      <c r="F551" s="9"/>
      <c r="G551" s="9"/>
    </row>
    <row r="552" spans="3:7" x14ac:dyDescent="0.25">
      <c r="C552" s="8"/>
      <c r="D552" s="9"/>
      <c r="E552" s="9"/>
      <c r="F552" s="9"/>
      <c r="G552" s="9"/>
    </row>
    <row r="553" spans="3:7" x14ac:dyDescent="0.25">
      <c r="C553" s="8"/>
      <c r="D553" s="9"/>
      <c r="E553" s="9"/>
      <c r="F553" s="9"/>
      <c r="G553" s="9"/>
    </row>
    <row r="554" spans="3:7" x14ac:dyDescent="0.25">
      <c r="C554" s="8"/>
      <c r="D554" s="9"/>
      <c r="E554" s="9"/>
      <c r="F554" s="9"/>
      <c r="G554" s="9"/>
    </row>
    <row r="555" spans="3:7" x14ac:dyDescent="0.25">
      <c r="C555" s="8"/>
      <c r="D555" s="9"/>
      <c r="E555" s="9"/>
      <c r="F555" s="9"/>
      <c r="G555" s="9"/>
    </row>
    <row r="556" spans="3:7" x14ac:dyDescent="0.25">
      <c r="C556" s="8"/>
      <c r="D556" s="9"/>
      <c r="E556" s="9"/>
      <c r="F556" s="9"/>
      <c r="G556" s="9"/>
    </row>
    <row r="557" spans="3:7" x14ac:dyDescent="0.25">
      <c r="C557" s="8"/>
      <c r="D557" s="9"/>
      <c r="E557" s="9"/>
      <c r="F557" s="9"/>
      <c r="G557" s="9"/>
    </row>
    <row r="558" spans="3:7" x14ac:dyDescent="0.25">
      <c r="C558" s="8"/>
      <c r="D558" s="9"/>
      <c r="E558" s="9"/>
      <c r="F558" s="9"/>
      <c r="G558" s="9"/>
    </row>
    <row r="559" spans="3:7" x14ac:dyDescent="0.25">
      <c r="C559" s="8"/>
      <c r="D559" s="9"/>
      <c r="E559" s="9"/>
      <c r="F559" s="9"/>
      <c r="G559" s="9"/>
    </row>
    <row r="560" spans="3:7" x14ac:dyDescent="0.25">
      <c r="C560" s="8"/>
      <c r="D560" s="9"/>
      <c r="E560" s="9"/>
      <c r="F560" s="9"/>
      <c r="G560" s="9"/>
    </row>
    <row r="561" spans="3:7" x14ac:dyDescent="0.25">
      <c r="C561" s="8"/>
      <c r="D561" s="9"/>
      <c r="E561" s="9"/>
      <c r="F561" s="9"/>
      <c r="G561" s="9"/>
    </row>
    <row r="562" spans="3:7" x14ac:dyDescent="0.25">
      <c r="C562" s="8"/>
      <c r="D562" s="9"/>
      <c r="E562" s="9"/>
      <c r="F562" s="9"/>
      <c r="G562" s="9"/>
    </row>
    <row r="563" spans="3:7" x14ac:dyDescent="0.25">
      <c r="C563" s="8"/>
      <c r="D563" s="9"/>
      <c r="E563" s="9"/>
      <c r="F563" s="9"/>
      <c r="G563" s="9"/>
    </row>
    <row r="564" spans="3:7" x14ac:dyDescent="0.25">
      <c r="C564" s="8"/>
      <c r="D564" s="9"/>
      <c r="E564" s="9"/>
      <c r="F564" s="9"/>
      <c r="G564" s="9"/>
    </row>
    <row r="565" spans="3:7" x14ac:dyDescent="0.25">
      <c r="C565" s="8"/>
      <c r="D565" s="9"/>
      <c r="E565" s="9"/>
      <c r="F565" s="9"/>
      <c r="G565" s="9"/>
    </row>
    <row r="566" spans="3:7" x14ac:dyDescent="0.25">
      <c r="C566" s="8"/>
      <c r="D566" s="9"/>
      <c r="E566" s="9"/>
      <c r="F566" s="9"/>
      <c r="G566" s="9"/>
    </row>
    <row r="567" spans="3:7" x14ac:dyDescent="0.25">
      <c r="C567" s="8"/>
      <c r="D567" s="9"/>
      <c r="E567" s="9"/>
      <c r="F567" s="9"/>
      <c r="G567" s="9"/>
    </row>
    <row r="568" spans="3:7" x14ac:dyDescent="0.25">
      <c r="C568" s="8"/>
      <c r="D568" s="9"/>
      <c r="E568" s="9"/>
      <c r="F568" s="9"/>
      <c r="G568" s="9"/>
    </row>
    <row r="569" spans="3:7" x14ac:dyDescent="0.25">
      <c r="C569" s="8"/>
      <c r="D569" s="9"/>
      <c r="E569" s="9"/>
      <c r="F569" s="9"/>
      <c r="G569" s="9"/>
    </row>
    <row r="570" spans="3:7" x14ac:dyDescent="0.25">
      <c r="C570" s="8"/>
      <c r="D570" s="9"/>
      <c r="E570" s="9"/>
      <c r="F570" s="9"/>
      <c r="G570" s="9"/>
    </row>
    <row r="571" spans="3:7" x14ac:dyDescent="0.25">
      <c r="C571" s="8"/>
      <c r="D571" s="9"/>
      <c r="E571" s="9"/>
      <c r="F571" s="9"/>
      <c r="G571" s="9"/>
    </row>
    <row r="572" spans="3:7" x14ac:dyDescent="0.25">
      <c r="C572" s="8"/>
      <c r="D572" s="9"/>
      <c r="E572" s="9"/>
      <c r="F572" s="9"/>
      <c r="G572" s="9"/>
    </row>
    <row r="573" spans="3:7" x14ac:dyDescent="0.25">
      <c r="C573" s="8"/>
      <c r="D573" s="9"/>
      <c r="E573" s="9"/>
      <c r="F573" s="9"/>
      <c r="G573" s="9"/>
    </row>
    <row r="574" spans="3:7" x14ac:dyDescent="0.25">
      <c r="C574" s="8"/>
      <c r="D574" s="9"/>
      <c r="E574" s="9"/>
      <c r="F574" s="9"/>
      <c r="G574" s="9"/>
    </row>
    <row r="575" spans="3:7" x14ac:dyDescent="0.25">
      <c r="C575" s="8"/>
      <c r="D575" s="9"/>
      <c r="E575" s="9"/>
      <c r="F575" s="9"/>
      <c r="G575" s="9"/>
    </row>
    <row r="576" spans="3:7" x14ac:dyDescent="0.25">
      <c r="C576" s="8"/>
      <c r="D576" s="9"/>
      <c r="E576" s="9"/>
      <c r="F576" s="9"/>
      <c r="G576" s="9"/>
    </row>
    <row r="577" spans="3:7" x14ac:dyDescent="0.25">
      <c r="C577" s="8"/>
      <c r="D577" s="9"/>
      <c r="E577" s="9"/>
      <c r="F577" s="9"/>
      <c r="G577" s="9"/>
    </row>
    <row r="578" spans="3:7" x14ac:dyDescent="0.25">
      <c r="C578" s="8"/>
      <c r="D578" s="9"/>
      <c r="E578" s="9"/>
      <c r="F578" s="9"/>
      <c r="G578" s="9"/>
    </row>
    <row r="579" spans="3:7" x14ac:dyDescent="0.25">
      <c r="C579" s="8"/>
      <c r="D579" s="9"/>
      <c r="E579" s="9"/>
      <c r="F579" s="9"/>
      <c r="G579" s="9"/>
    </row>
    <row r="580" spans="3:7" x14ac:dyDescent="0.25">
      <c r="C580" s="8"/>
      <c r="D580" s="9"/>
      <c r="E580" s="9"/>
      <c r="F580" s="9"/>
      <c r="G580" s="9"/>
    </row>
    <row r="581" spans="3:7" x14ac:dyDescent="0.25">
      <c r="C581" s="8"/>
      <c r="D581" s="9"/>
      <c r="E581" s="9"/>
      <c r="F581" s="9"/>
      <c r="G581" s="9"/>
    </row>
    <row r="582" spans="3:7" x14ac:dyDescent="0.25">
      <c r="C582" s="8"/>
      <c r="D582" s="9"/>
      <c r="E582" s="9"/>
      <c r="F582" s="9"/>
      <c r="G582" s="9"/>
    </row>
    <row r="583" spans="3:7" x14ac:dyDescent="0.25">
      <c r="C583" s="8"/>
      <c r="D583" s="9"/>
      <c r="E583" s="9"/>
      <c r="F583" s="9"/>
      <c r="G583" s="9"/>
    </row>
    <row r="584" spans="3:7" x14ac:dyDescent="0.25">
      <c r="C584" s="8"/>
      <c r="D584" s="9"/>
      <c r="E584" s="9"/>
      <c r="F584" s="9"/>
      <c r="G584" s="9"/>
    </row>
    <row r="585" spans="3:7" x14ac:dyDescent="0.25">
      <c r="C585" s="8"/>
      <c r="D585" s="9"/>
      <c r="E585" s="9"/>
      <c r="F585" s="9"/>
      <c r="G585" s="9"/>
    </row>
    <row r="586" spans="3:7" x14ac:dyDescent="0.25">
      <c r="C586" s="8"/>
      <c r="D586" s="9"/>
      <c r="E586" s="9"/>
      <c r="F586" s="9"/>
      <c r="G586" s="9"/>
    </row>
    <row r="587" spans="3:7" x14ac:dyDescent="0.25">
      <c r="C587" s="8"/>
      <c r="D587" s="9"/>
      <c r="E587" s="9"/>
      <c r="F587" s="9"/>
      <c r="G587" s="9"/>
    </row>
    <row r="588" spans="3:7" x14ac:dyDescent="0.25">
      <c r="C588" s="8"/>
      <c r="D588" s="9"/>
      <c r="E588" s="9"/>
      <c r="F588" s="9"/>
      <c r="G588" s="9"/>
    </row>
    <row r="589" spans="3:7" x14ac:dyDescent="0.25">
      <c r="C589" s="8"/>
      <c r="D589" s="9"/>
      <c r="E589" s="9"/>
      <c r="F589" s="9"/>
      <c r="G589" s="9"/>
    </row>
    <row r="590" spans="3:7" x14ac:dyDescent="0.25">
      <c r="C590" s="8"/>
      <c r="D590" s="9"/>
      <c r="E590" s="9"/>
      <c r="F590" s="9"/>
      <c r="G590" s="9"/>
    </row>
    <row r="591" spans="3:7" x14ac:dyDescent="0.25">
      <c r="C591" s="8"/>
      <c r="D591" s="9"/>
      <c r="E591" s="9"/>
      <c r="F591" s="9"/>
      <c r="G591" s="9"/>
    </row>
    <row r="592" spans="3:7" x14ac:dyDescent="0.25">
      <c r="C592" s="8"/>
      <c r="D592" s="9"/>
      <c r="E592" s="9"/>
      <c r="F592" s="9"/>
      <c r="G592" s="9"/>
    </row>
    <row r="593" spans="3:7" x14ac:dyDescent="0.25">
      <c r="C593" s="8"/>
      <c r="D593" s="9"/>
      <c r="E593" s="9"/>
      <c r="F593" s="9"/>
      <c r="G593" s="9"/>
    </row>
    <row r="594" spans="3:7" x14ac:dyDescent="0.25">
      <c r="C594" s="8"/>
      <c r="D594" s="9"/>
      <c r="E594" s="9"/>
      <c r="F594" s="9"/>
      <c r="G594" s="9"/>
    </row>
    <row r="595" spans="3:7" x14ac:dyDescent="0.25">
      <c r="C595" s="8"/>
      <c r="D595" s="9"/>
      <c r="E595" s="9"/>
      <c r="F595" s="9"/>
      <c r="G595" s="9"/>
    </row>
    <row r="596" spans="3:7" x14ac:dyDescent="0.25">
      <c r="C596" s="8"/>
      <c r="D596" s="9"/>
      <c r="E596" s="9"/>
      <c r="F596" s="9"/>
      <c r="G596" s="9"/>
    </row>
    <row r="597" spans="3:7" x14ac:dyDescent="0.25">
      <c r="C597" s="8"/>
      <c r="D597" s="9"/>
      <c r="E597" s="9"/>
      <c r="F597" s="9"/>
      <c r="G597" s="9"/>
    </row>
    <row r="598" spans="3:7" x14ac:dyDescent="0.25">
      <c r="C598" s="8"/>
      <c r="D598" s="9"/>
      <c r="E598" s="9"/>
      <c r="F598" s="9"/>
      <c r="G598" s="9"/>
    </row>
    <row r="599" spans="3:7" x14ac:dyDescent="0.25">
      <c r="C599" s="8"/>
      <c r="D599" s="9"/>
      <c r="E599" s="9"/>
      <c r="F599" s="9"/>
      <c r="G599" s="9"/>
    </row>
    <row r="600" spans="3:7" x14ac:dyDescent="0.25">
      <c r="C600" s="8"/>
      <c r="D600" s="9"/>
      <c r="E600" s="9"/>
      <c r="F600" s="9"/>
      <c r="G600" s="9"/>
    </row>
    <row r="601" spans="3:7" x14ac:dyDescent="0.25">
      <c r="C601" s="8"/>
      <c r="D601" s="9"/>
      <c r="E601" s="9"/>
      <c r="F601" s="9"/>
      <c r="G601" s="9"/>
    </row>
    <row r="602" spans="3:7" x14ac:dyDescent="0.25">
      <c r="C602" s="8"/>
      <c r="D602" s="9"/>
      <c r="E602" s="9"/>
      <c r="F602" s="9"/>
      <c r="G602" s="9"/>
    </row>
    <row r="603" spans="3:7" x14ac:dyDescent="0.25">
      <c r="C603" s="8"/>
      <c r="D603" s="9"/>
      <c r="E603" s="9"/>
      <c r="F603" s="9"/>
      <c r="G603" s="9"/>
    </row>
    <row r="604" spans="3:7" x14ac:dyDescent="0.25">
      <c r="C604" s="8"/>
      <c r="D604" s="9"/>
      <c r="E604" s="9"/>
      <c r="F604" s="9"/>
      <c r="G604" s="9"/>
    </row>
    <row r="605" spans="3:7" x14ac:dyDescent="0.25">
      <c r="C605" s="8"/>
      <c r="D605" s="9"/>
      <c r="E605" s="9"/>
      <c r="F605" s="9"/>
      <c r="G605" s="9"/>
    </row>
    <row r="606" spans="3:7" x14ac:dyDescent="0.25">
      <c r="C606" s="8"/>
      <c r="D606" s="9"/>
      <c r="E606" s="9"/>
      <c r="F606" s="9"/>
      <c r="G606" s="9"/>
    </row>
    <row r="607" spans="3:7" x14ac:dyDescent="0.25">
      <c r="C607" s="8"/>
      <c r="D607" s="9"/>
      <c r="E607" s="9"/>
      <c r="F607" s="9"/>
      <c r="G607" s="9"/>
    </row>
    <row r="608" spans="3:7" x14ac:dyDescent="0.25">
      <c r="C608" s="8"/>
      <c r="D608" s="9"/>
      <c r="E608" s="9"/>
      <c r="F608" s="9"/>
      <c r="G608" s="9"/>
    </row>
    <row r="609" spans="3:7" x14ac:dyDescent="0.25">
      <c r="C609" s="8"/>
      <c r="D609" s="9"/>
      <c r="E609" s="9"/>
      <c r="F609" s="9"/>
      <c r="G609" s="9"/>
    </row>
    <row r="610" spans="3:7" x14ac:dyDescent="0.25">
      <c r="C610" s="8"/>
      <c r="D610" s="9"/>
      <c r="E610" s="9"/>
      <c r="F610" s="9"/>
      <c r="G610" s="9"/>
    </row>
    <row r="611" spans="3:7" x14ac:dyDescent="0.25">
      <c r="C611" s="8"/>
      <c r="D611" s="9"/>
      <c r="E611" s="9"/>
      <c r="F611" s="9"/>
      <c r="G611" s="9"/>
    </row>
    <row r="612" spans="3:7" x14ac:dyDescent="0.25">
      <c r="C612" s="8"/>
      <c r="D612" s="9"/>
      <c r="E612" s="9"/>
      <c r="F612" s="9"/>
      <c r="G612" s="9"/>
    </row>
    <row r="613" spans="3:7" x14ac:dyDescent="0.25">
      <c r="C613" s="8"/>
      <c r="D613" s="9"/>
      <c r="E613" s="9"/>
      <c r="F613" s="9"/>
      <c r="G613" s="9"/>
    </row>
    <row r="614" spans="3:7" x14ac:dyDescent="0.25">
      <c r="C614" s="8"/>
      <c r="D614" s="9"/>
      <c r="E614" s="9"/>
      <c r="F614" s="9"/>
      <c r="G614" s="9"/>
    </row>
    <row r="615" spans="3:7" x14ac:dyDescent="0.25">
      <c r="C615" s="8"/>
      <c r="D615" s="9"/>
      <c r="E615" s="9"/>
      <c r="F615" s="9"/>
      <c r="G615" s="9"/>
    </row>
    <row r="616" spans="3:7" x14ac:dyDescent="0.25">
      <c r="C616" s="8"/>
      <c r="D616" s="9"/>
      <c r="E616" s="9"/>
      <c r="F616" s="9"/>
      <c r="G616" s="9"/>
    </row>
    <row r="617" spans="3:7" x14ac:dyDescent="0.25">
      <c r="C617" s="8"/>
      <c r="D617" s="9"/>
      <c r="E617" s="9"/>
      <c r="F617" s="9"/>
      <c r="G617" s="9"/>
    </row>
    <row r="618" spans="3:7" x14ac:dyDescent="0.25">
      <c r="C618" s="8"/>
      <c r="D618" s="9"/>
      <c r="E618" s="9"/>
      <c r="F618" s="9"/>
      <c r="G618" s="9"/>
    </row>
    <row r="619" spans="3:7" x14ac:dyDescent="0.25">
      <c r="C619" s="8"/>
      <c r="D619" s="9"/>
      <c r="E619" s="9"/>
      <c r="F619" s="9"/>
      <c r="G619" s="9"/>
    </row>
    <row r="620" spans="3:7" x14ac:dyDescent="0.25">
      <c r="C620" s="8"/>
      <c r="D620" s="9"/>
      <c r="E620" s="9"/>
      <c r="F620" s="9"/>
      <c r="G620" s="9"/>
    </row>
    <row r="621" spans="3:7" x14ac:dyDescent="0.25">
      <c r="C621" s="8"/>
      <c r="D621" s="9"/>
      <c r="E621" s="9"/>
      <c r="F621" s="9"/>
      <c r="G621" s="9"/>
    </row>
    <row r="622" spans="3:7" x14ac:dyDescent="0.25">
      <c r="C622" s="8"/>
      <c r="D622" s="9"/>
      <c r="E622" s="9"/>
      <c r="F622" s="9"/>
      <c r="G622" s="9"/>
    </row>
    <row r="623" spans="3:7" x14ac:dyDescent="0.25">
      <c r="C623" s="8"/>
      <c r="D623" s="9"/>
      <c r="E623" s="9"/>
      <c r="F623" s="9"/>
      <c r="G623" s="9"/>
    </row>
    <row r="624" spans="3:7" x14ac:dyDescent="0.25">
      <c r="C624" s="8"/>
      <c r="D624" s="9"/>
      <c r="E624" s="9"/>
      <c r="F624" s="9"/>
      <c r="G624" s="9"/>
    </row>
    <row r="625" spans="3:7" x14ac:dyDescent="0.25">
      <c r="C625" s="8"/>
      <c r="D625" s="9"/>
      <c r="E625" s="9"/>
      <c r="F625" s="9"/>
      <c r="G625" s="9"/>
    </row>
    <row r="626" spans="3:7" x14ac:dyDescent="0.25">
      <c r="C626" s="8"/>
      <c r="D626" s="9"/>
      <c r="E626" s="9"/>
      <c r="F626" s="9"/>
      <c r="G626" s="9"/>
    </row>
    <row r="627" spans="3:7" x14ac:dyDescent="0.25">
      <c r="C627" s="8"/>
      <c r="D627" s="9"/>
      <c r="E627" s="9"/>
      <c r="F627" s="9"/>
      <c r="G627" s="9"/>
    </row>
    <row r="628" spans="3:7" x14ac:dyDescent="0.25">
      <c r="C628" s="8"/>
      <c r="D628" s="9"/>
      <c r="E628" s="9"/>
      <c r="F628" s="9"/>
      <c r="G628" s="9"/>
    </row>
    <row r="629" spans="3:7" x14ac:dyDescent="0.25">
      <c r="C629" s="8"/>
      <c r="D629" s="9"/>
      <c r="E629" s="9"/>
      <c r="F629" s="9"/>
      <c r="G629" s="9"/>
    </row>
    <row r="630" spans="3:7" x14ac:dyDescent="0.25">
      <c r="C630" s="8"/>
      <c r="D630" s="9"/>
      <c r="E630" s="9"/>
      <c r="F630" s="9"/>
      <c r="G630" s="9"/>
    </row>
    <row r="631" spans="3:7" x14ac:dyDescent="0.25">
      <c r="C631" s="8"/>
      <c r="D631" s="9"/>
      <c r="E631" s="9"/>
      <c r="F631" s="9"/>
      <c r="G631" s="9"/>
    </row>
    <row r="632" spans="3:7" x14ac:dyDescent="0.25">
      <c r="C632" s="8"/>
      <c r="D632" s="9"/>
      <c r="E632" s="9"/>
      <c r="F632" s="9"/>
      <c r="G632" s="9"/>
    </row>
    <row r="633" spans="3:7" x14ac:dyDescent="0.25">
      <c r="C633" s="8"/>
      <c r="D633" s="9"/>
      <c r="E633" s="9"/>
      <c r="F633" s="9"/>
      <c r="G633" s="9"/>
    </row>
    <row r="634" spans="3:7" x14ac:dyDescent="0.25">
      <c r="C634" s="8"/>
      <c r="D634" s="9"/>
      <c r="E634" s="9"/>
      <c r="F634" s="9"/>
      <c r="G634" s="9"/>
    </row>
    <row r="635" spans="3:7" x14ac:dyDescent="0.25">
      <c r="C635" s="8"/>
      <c r="D635" s="9"/>
      <c r="E635" s="9"/>
      <c r="F635" s="9"/>
      <c r="G635" s="9"/>
    </row>
    <row r="636" spans="3:7" x14ac:dyDescent="0.25">
      <c r="C636" s="8"/>
      <c r="D636" s="9"/>
      <c r="E636" s="9"/>
      <c r="F636" s="9"/>
      <c r="G636" s="9"/>
    </row>
    <row r="637" spans="3:7" x14ac:dyDescent="0.25">
      <c r="C637" s="8"/>
      <c r="D637" s="9"/>
      <c r="E637" s="9"/>
      <c r="F637" s="9"/>
      <c r="G637" s="9"/>
    </row>
    <row r="638" spans="3:7" x14ac:dyDescent="0.25">
      <c r="C638" s="8"/>
      <c r="D638" s="9"/>
      <c r="E638" s="9"/>
      <c r="F638" s="9"/>
      <c r="G638" s="9"/>
    </row>
    <row r="639" spans="3:7" x14ac:dyDescent="0.25">
      <c r="C639" s="8"/>
      <c r="D639" s="9"/>
      <c r="E639" s="9"/>
      <c r="F639" s="9"/>
      <c r="G639" s="9"/>
    </row>
    <row r="640" spans="3:7" x14ac:dyDescent="0.25">
      <c r="C640" s="8"/>
      <c r="D640" s="9"/>
      <c r="E640" s="9"/>
      <c r="F640" s="9"/>
      <c r="G640" s="9"/>
    </row>
    <row r="641" spans="3:7" x14ac:dyDescent="0.25">
      <c r="C641" s="8"/>
      <c r="D641" s="9"/>
      <c r="E641" s="9"/>
      <c r="F641" s="9"/>
      <c r="G641" s="9"/>
    </row>
    <row r="642" spans="3:7" x14ac:dyDescent="0.25">
      <c r="C642" s="8"/>
      <c r="D642" s="9"/>
      <c r="E642" s="9"/>
      <c r="F642" s="9"/>
      <c r="G642" s="9"/>
    </row>
    <row r="643" spans="3:7" x14ac:dyDescent="0.25">
      <c r="C643" s="8"/>
      <c r="D643" s="9"/>
      <c r="E643" s="9"/>
      <c r="F643" s="9"/>
      <c r="G643" s="9"/>
    </row>
    <row r="644" spans="3:7" x14ac:dyDescent="0.25">
      <c r="C644" s="8"/>
      <c r="D644" s="9"/>
      <c r="E644" s="9"/>
      <c r="F644" s="9"/>
      <c r="G644" s="9"/>
    </row>
    <row r="645" spans="3:7" x14ac:dyDescent="0.25">
      <c r="C645" s="8"/>
      <c r="D645" s="9"/>
      <c r="E645" s="9"/>
      <c r="F645" s="9"/>
      <c r="G645" s="9"/>
    </row>
    <row r="646" spans="3:7" x14ac:dyDescent="0.25">
      <c r="C646" s="8"/>
      <c r="D646" s="9"/>
      <c r="E646" s="9"/>
      <c r="F646" s="9"/>
      <c r="G646" s="9"/>
    </row>
    <row r="647" spans="3:7" x14ac:dyDescent="0.25">
      <c r="C647" s="8"/>
      <c r="D647" s="9"/>
      <c r="E647" s="9"/>
      <c r="F647" s="9"/>
      <c r="G647" s="9"/>
    </row>
    <row r="648" spans="3:7" x14ac:dyDescent="0.25">
      <c r="C648" s="8"/>
      <c r="D648" s="9"/>
      <c r="E648" s="9"/>
      <c r="F648" s="9"/>
      <c r="G648" s="9"/>
    </row>
    <row r="649" spans="3:7" x14ac:dyDescent="0.25">
      <c r="C649" s="8"/>
      <c r="D649" s="9"/>
      <c r="E649" s="9"/>
      <c r="F649" s="9"/>
      <c r="G649" s="9"/>
    </row>
    <row r="650" spans="3:7" x14ac:dyDescent="0.25">
      <c r="C650" s="8"/>
      <c r="D650" s="9"/>
      <c r="E650" s="9"/>
      <c r="F650" s="9"/>
      <c r="G650" s="9"/>
    </row>
    <row r="651" spans="3:7" x14ac:dyDescent="0.25">
      <c r="C651" s="8"/>
      <c r="D651" s="9"/>
      <c r="E651" s="9"/>
      <c r="F651" s="9"/>
      <c r="G651" s="9"/>
    </row>
    <row r="652" spans="3:7" x14ac:dyDescent="0.25">
      <c r="C652" s="8"/>
      <c r="D652" s="9"/>
      <c r="E652" s="9"/>
      <c r="F652" s="9"/>
      <c r="G652" s="9"/>
    </row>
    <row r="653" spans="3:7" x14ac:dyDescent="0.25">
      <c r="C653" s="8"/>
      <c r="D653" s="9"/>
      <c r="E653" s="9"/>
      <c r="F653" s="9"/>
      <c r="G653" s="9"/>
    </row>
    <row r="654" spans="3:7" x14ac:dyDescent="0.25">
      <c r="C654" s="8"/>
      <c r="D654" s="9"/>
      <c r="E654" s="9"/>
      <c r="F654" s="9"/>
      <c r="G654" s="9"/>
    </row>
    <row r="655" spans="3:7" x14ac:dyDescent="0.25">
      <c r="C655" s="8"/>
      <c r="D655" s="9"/>
      <c r="E655" s="9"/>
      <c r="F655" s="9"/>
      <c r="G655" s="9"/>
    </row>
    <row r="656" spans="3:7" x14ac:dyDescent="0.25">
      <c r="C656" s="8"/>
      <c r="D656" s="9"/>
      <c r="E656" s="9"/>
      <c r="F656" s="9"/>
      <c r="G656" s="9"/>
    </row>
    <row r="657" spans="3:7" x14ac:dyDescent="0.25">
      <c r="C657" s="8"/>
      <c r="D657" s="9"/>
      <c r="E657" s="9"/>
      <c r="F657" s="9"/>
      <c r="G657" s="9"/>
    </row>
    <row r="658" spans="3:7" x14ac:dyDescent="0.25">
      <c r="C658" s="8"/>
      <c r="D658" s="9"/>
      <c r="E658" s="9"/>
      <c r="F658" s="9"/>
      <c r="G658" s="9"/>
    </row>
    <row r="659" spans="3:7" x14ac:dyDescent="0.25">
      <c r="C659" s="8"/>
      <c r="D659" s="9"/>
      <c r="E659" s="9"/>
      <c r="F659" s="9"/>
      <c r="G659" s="9"/>
    </row>
    <row r="660" spans="3:7" x14ac:dyDescent="0.25">
      <c r="C660" s="8"/>
      <c r="D660" s="9"/>
      <c r="E660" s="9"/>
      <c r="F660" s="9"/>
      <c r="G660" s="9"/>
    </row>
    <row r="661" spans="3:7" x14ac:dyDescent="0.25">
      <c r="C661" s="8"/>
      <c r="D661" s="9"/>
      <c r="E661" s="9"/>
      <c r="F661" s="9"/>
      <c r="G661" s="9"/>
    </row>
    <row r="662" spans="3:7" x14ac:dyDescent="0.25">
      <c r="C662" s="8"/>
      <c r="D662" s="9"/>
      <c r="E662" s="9"/>
      <c r="F662" s="9"/>
      <c r="G662" s="9"/>
    </row>
    <row r="663" spans="3:7" x14ac:dyDescent="0.25">
      <c r="C663" s="8"/>
      <c r="D663" s="9"/>
      <c r="E663" s="9"/>
      <c r="F663" s="9"/>
      <c r="G663" s="9"/>
    </row>
    <row r="664" spans="3:7" x14ac:dyDescent="0.25">
      <c r="C664" s="8"/>
      <c r="D664" s="9"/>
      <c r="E664" s="9"/>
      <c r="F664" s="9"/>
      <c r="G664" s="9"/>
    </row>
    <row r="665" spans="3:7" x14ac:dyDescent="0.25">
      <c r="C665" s="8"/>
      <c r="D665" s="9"/>
      <c r="E665" s="9"/>
      <c r="F665" s="9"/>
      <c r="G665" s="9"/>
    </row>
    <row r="666" spans="3:7" x14ac:dyDescent="0.25">
      <c r="C666" s="8"/>
      <c r="D666" s="9"/>
      <c r="E666" s="9"/>
      <c r="F666" s="9"/>
      <c r="G666" s="9"/>
    </row>
    <row r="667" spans="3:7" x14ac:dyDescent="0.25">
      <c r="C667" s="8"/>
      <c r="D667" s="9"/>
      <c r="E667" s="9"/>
      <c r="F667" s="9"/>
      <c r="G667" s="9"/>
    </row>
    <row r="668" spans="3:7" x14ac:dyDescent="0.25">
      <c r="C668" s="8"/>
      <c r="D668" s="9"/>
      <c r="E668" s="9"/>
      <c r="F668" s="9"/>
      <c r="G668" s="9"/>
    </row>
    <row r="669" spans="3:7" x14ac:dyDescent="0.25">
      <c r="C669" s="8"/>
      <c r="D669" s="9"/>
      <c r="E669" s="9"/>
      <c r="F669" s="9"/>
      <c r="G669" s="9"/>
    </row>
    <row r="670" spans="3:7" x14ac:dyDescent="0.25">
      <c r="C670" s="8"/>
      <c r="D670" s="9"/>
      <c r="E670" s="9"/>
      <c r="F670" s="9"/>
      <c r="G670" s="9"/>
    </row>
    <row r="671" spans="3:7" x14ac:dyDescent="0.25">
      <c r="C671" s="8"/>
      <c r="D671" s="9"/>
      <c r="E671" s="9"/>
      <c r="F671" s="9"/>
      <c r="G671" s="9"/>
    </row>
    <row r="672" spans="3:7" x14ac:dyDescent="0.25">
      <c r="C672" s="8"/>
      <c r="D672" s="9"/>
      <c r="E672" s="9"/>
      <c r="F672" s="9"/>
      <c r="G672" s="9"/>
    </row>
    <row r="673" spans="3:7" x14ac:dyDescent="0.25">
      <c r="C673" s="8"/>
      <c r="D673" s="9"/>
      <c r="E673" s="9"/>
      <c r="F673" s="9"/>
      <c r="G673" s="9"/>
    </row>
    <row r="674" spans="3:7" x14ac:dyDescent="0.25">
      <c r="C674" s="8"/>
      <c r="D674" s="9"/>
      <c r="E674" s="9"/>
      <c r="F674" s="9"/>
      <c r="G674" s="9"/>
    </row>
    <row r="675" spans="3:7" x14ac:dyDescent="0.25">
      <c r="C675" s="8"/>
      <c r="D675" s="9"/>
      <c r="E675" s="9"/>
      <c r="F675" s="9"/>
      <c r="G675" s="9"/>
    </row>
    <row r="676" spans="3:7" x14ac:dyDescent="0.25">
      <c r="C676" s="8"/>
      <c r="D676" s="9"/>
      <c r="E676" s="9"/>
      <c r="F676" s="9"/>
      <c r="G676" s="9"/>
    </row>
    <row r="677" spans="3:7" x14ac:dyDescent="0.25">
      <c r="C677" s="8"/>
      <c r="D677" s="9"/>
      <c r="E677" s="9"/>
      <c r="F677" s="9"/>
      <c r="G677" s="9"/>
    </row>
    <row r="678" spans="3:7" x14ac:dyDescent="0.25">
      <c r="C678" s="8"/>
      <c r="D678" s="9"/>
      <c r="E678" s="9"/>
      <c r="F678" s="9"/>
      <c r="G678" s="9"/>
    </row>
    <row r="679" spans="3:7" x14ac:dyDescent="0.25">
      <c r="C679" s="8"/>
      <c r="D679" s="9"/>
      <c r="E679" s="9"/>
      <c r="F679" s="9"/>
      <c r="G679" s="9"/>
    </row>
    <row r="680" spans="3:7" x14ac:dyDescent="0.25">
      <c r="C680" s="8"/>
      <c r="D680" s="9"/>
      <c r="E680" s="9"/>
      <c r="F680" s="9"/>
      <c r="G680" s="9"/>
    </row>
    <row r="681" spans="3:7" x14ac:dyDescent="0.25">
      <c r="C681" s="8"/>
      <c r="D681" s="9"/>
      <c r="E681" s="9"/>
      <c r="F681" s="9"/>
      <c r="G681" s="9"/>
    </row>
    <row r="682" spans="3:7" x14ac:dyDescent="0.25">
      <c r="C682" s="8"/>
      <c r="D682" s="9"/>
      <c r="E682" s="9"/>
      <c r="F682" s="9"/>
      <c r="G682" s="9"/>
    </row>
    <row r="683" spans="3:7" x14ac:dyDescent="0.25">
      <c r="C683" s="8"/>
      <c r="D683" s="9"/>
      <c r="E683" s="9"/>
      <c r="F683" s="9"/>
      <c r="G683" s="9"/>
    </row>
    <row r="684" spans="3:7" x14ac:dyDescent="0.25">
      <c r="C684" s="8"/>
      <c r="D684" s="9"/>
      <c r="E684" s="9"/>
      <c r="F684" s="9"/>
      <c r="G684" s="9"/>
    </row>
    <row r="685" spans="3:7" x14ac:dyDescent="0.25">
      <c r="C685" s="8"/>
      <c r="D685" s="9"/>
      <c r="E685" s="9"/>
      <c r="F685" s="9"/>
      <c r="G685" s="9"/>
    </row>
    <row r="686" spans="3:7" x14ac:dyDescent="0.25">
      <c r="C686" s="8"/>
      <c r="D686" s="9"/>
      <c r="E686" s="9"/>
      <c r="F686" s="9"/>
      <c r="G686" s="9"/>
    </row>
    <row r="687" spans="3:7" x14ac:dyDescent="0.25">
      <c r="C687" s="8"/>
      <c r="D687" s="9"/>
      <c r="E687" s="9"/>
      <c r="F687" s="9"/>
      <c r="G687" s="9"/>
    </row>
    <row r="688" spans="3:7" x14ac:dyDescent="0.25">
      <c r="C688" s="8"/>
      <c r="D688" s="9"/>
      <c r="E688" s="9"/>
      <c r="F688" s="9"/>
      <c r="G688" s="9"/>
    </row>
    <row r="689" spans="3:7" x14ac:dyDescent="0.25">
      <c r="C689" s="8"/>
      <c r="D689" s="9"/>
      <c r="E689" s="9"/>
      <c r="F689" s="9"/>
      <c r="G689" s="9"/>
    </row>
    <row r="690" spans="3:7" x14ac:dyDescent="0.25">
      <c r="C690" s="8"/>
      <c r="D690" s="9"/>
      <c r="E690" s="9"/>
      <c r="F690" s="9"/>
      <c r="G690" s="9"/>
    </row>
    <row r="691" spans="3:7" x14ac:dyDescent="0.25">
      <c r="C691" s="8"/>
      <c r="D691" s="9"/>
      <c r="E691" s="9"/>
      <c r="F691" s="9"/>
      <c r="G691" s="9"/>
    </row>
    <row r="692" spans="3:7" x14ac:dyDescent="0.25">
      <c r="C692" s="8"/>
      <c r="D692" s="9"/>
      <c r="E692" s="9"/>
      <c r="F692" s="9"/>
      <c r="G692" s="9"/>
    </row>
    <row r="693" spans="3:7" x14ac:dyDescent="0.25">
      <c r="C693" s="8"/>
      <c r="D693" s="9"/>
      <c r="E693" s="9"/>
      <c r="F693" s="9"/>
      <c r="G693" s="9"/>
    </row>
    <row r="694" spans="3:7" x14ac:dyDescent="0.25">
      <c r="C694" s="8"/>
      <c r="D694" s="9"/>
      <c r="E694" s="9"/>
      <c r="F694" s="9"/>
      <c r="G694" s="9"/>
    </row>
    <row r="695" spans="3:7" x14ac:dyDescent="0.25">
      <c r="C695" s="8"/>
      <c r="D695" s="9"/>
      <c r="E695" s="9"/>
      <c r="F695" s="9"/>
      <c r="G695" s="9"/>
    </row>
    <row r="696" spans="3:7" x14ac:dyDescent="0.25">
      <c r="C696" s="8"/>
      <c r="D696" s="9"/>
      <c r="E696" s="9"/>
      <c r="F696" s="9"/>
      <c r="G696" s="9"/>
    </row>
    <row r="697" spans="3:7" x14ac:dyDescent="0.25">
      <c r="C697" s="8"/>
      <c r="D697" s="9"/>
      <c r="E697" s="9"/>
      <c r="F697" s="9"/>
      <c r="G697" s="9"/>
    </row>
    <row r="698" spans="3:7" x14ac:dyDescent="0.25">
      <c r="C698" s="8"/>
      <c r="D698" s="9"/>
      <c r="E698" s="9"/>
      <c r="F698" s="9"/>
      <c r="G698" s="9"/>
    </row>
    <row r="699" spans="3:7" x14ac:dyDescent="0.25">
      <c r="C699" s="8"/>
      <c r="D699" s="9"/>
      <c r="E699" s="9"/>
      <c r="F699" s="9"/>
      <c r="G699" s="9"/>
    </row>
    <row r="700" spans="3:7" x14ac:dyDescent="0.25">
      <c r="C700" s="8"/>
      <c r="D700" s="9"/>
      <c r="E700" s="9"/>
      <c r="F700" s="9"/>
      <c r="G700" s="9"/>
    </row>
    <row r="701" spans="3:7" x14ac:dyDescent="0.25">
      <c r="C701" s="8"/>
      <c r="D701" s="9"/>
      <c r="E701" s="9"/>
      <c r="F701" s="9"/>
      <c r="G701" s="9"/>
    </row>
    <row r="702" spans="3:7" x14ac:dyDescent="0.25">
      <c r="C702" s="8"/>
      <c r="D702" s="9"/>
      <c r="E702" s="9"/>
      <c r="F702" s="9"/>
      <c r="G702" s="9"/>
    </row>
    <row r="703" spans="3:7" x14ac:dyDescent="0.25">
      <c r="C703" s="8"/>
      <c r="D703" s="9"/>
      <c r="E703" s="9"/>
      <c r="F703" s="9"/>
      <c r="G703" s="9"/>
    </row>
    <row r="704" spans="3:7" x14ac:dyDescent="0.25">
      <c r="C704" s="8"/>
      <c r="D704" s="9"/>
      <c r="E704" s="9"/>
      <c r="F704" s="9"/>
      <c r="G704" s="9"/>
    </row>
    <row r="705" spans="3:7" x14ac:dyDescent="0.25">
      <c r="C705" s="8"/>
      <c r="D705" s="9"/>
      <c r="E705" s="9"/>
      <c r="F705" s="9"/>
      <c r="G705" s="9"/>
    </row>
    <row r="706" spans="3:7" x14ac:dyDescent="0.25">
      <c r="C706" s="8"/>
      <c r="D706" s="9"/>
      <c r="E706" s="9"/>
      <c r="F706" s="9"/>
      <c r="G706" s="9"/>
    </row>
    <row r="707" spans="3:7" x14ac:dyDescent="0.25">
      <c r="C707" s="8"/>
      <c r="D707" s="9"/>
      <c r="E707" s="9"/>
      <c r="F707" s="9"/>
      <c r="G707" s="9"/>
    </row>
    <row r="708" spans="3:7" x14ac:dyDescent="0.25">
      <c r="C708" s="8"/>
      <c r="D708" s="9"/>
      <c r="E708" s="9"/>
      <c r="F708" s="9"/>
      <c r="G708" s="9"/>
    </row>
    <row r="709" spans="3:7" x14ac:dyDescent="0.25">
      <c r="C709" s="8"/>
      <c r="D709" s="9"/>
      <c r="E709" s="9"/>
      <c r="F709" s="9"/>
      <c r="G709" s="9"/>
    </row>
    <row r="710" spans="3:7" x14ac:dyDescent="0.25">
      <c r="C710" s="8"/>
      <c r="D710" s="9"/>
      <c r="E710" s="9"/>
      <c r="F710" s="9"/>
      <c r="G710" s="9"/>
    </row>
    <row r="711" spans="3:7" x14ac:dyDescent="0.25">
      <c r="C711" s="8"/>
      <c r="D711" s="9"/>
      <c r="E711" s="9"/>
      <c r="F711" s="9"/>
      <c r="G711" s="9"/>
    </row>
    <row r="712" spans="3:7" x14ac:dyDescent="0.25">
      <c r="C712" s="8"/>
      <c r="D712" s="9"/>
      <c r="E712" s="9"/>
      <c r="F712" s="9"/>
      <c r="G712" s="9"/>
    </row>
    <row r="713" spans="3:7" x14ac:dyDescent="0.25">
      <c r="C713" s="8"/>
      <c r="D713" s="9"/>
      <c r="E713" s="9"/>
      <c r="F713" s="9"/>
      <c r="G713" s="9"/>
    </row>
    <row r="714" spans="3:7" x14ac:dyDescent="0.25">
      <c r="C714" s="8"/>
      <c r="D714" s="9"/>
      <c r="E714" s="9"/>
      <c r="F714" s="9"/>
      <c r="G714" s="9"/>
    </row>
    <row r="715" spans="3:7" x14ac:dyDescent="0.25">
      <c r="C715" s="8"/>
      <c r="D715" s="9"/>
      <c r="E715" s="9"/>
      <c r="F715" s="9"/>
      <c r="G715" s="9"/>
    </row>
    <row r="716" spans="3:7" x14ac:dyDescent="0.25">
      <c r="C716" s="8"/>
      <c r="D716" s="9"/>
      <c r="E716" s="9"/>
      <c r="F716" s="9"/>
      <c r="G716" s="9"/>
    </row>
    <row r="717" spans="3:7" x14ac:dyDescent="0.25">
      <c r="C717" s="8"/>
      <c r="D717" s="9"/>
      <c r="E717" s="9"/>
      <c r="F717" s="9"/>
      <c r="G717" s="9"/>
    </row>
    <row r="718" spans="3:7" x14ac:dyDescent="0.25">
      <c r="C718" s="8"/>
      <c r="D718" s="9"/>
      <c r="E718" s="9"/>
      <c r="F718" s="9"/>
      <c r="G718" s="9"/>
    </row>
    <row r="719" spans="3:7" x14ac:dyDescent="0.25">
      <c r="C719" s="8"/>
      <c r="D719" s="9"/>
      <c r="E719" s="9"/>
      <c r="F719" s="9"/>
      <c r="G719" s="9"/>
    </row>
    <row r="720" spans="3:7" x14ac:dyDescent="0.25">
      <c r="C720" s="8"/>
      <c r="D720" s="9"/>
      <c r="E720" s="9"/>
      <c r="F720" s="9"/>
      <c r="G720" s="9"/>
    </row>
    <row r="721" spans="3:7" x14ac:dyDescent="0.25">
      <c r="C721" s="8"/>
      <c r="D721" s="9"/>
      <c r="E721" s="9"/>
      <c r="F721" s="9"/>
      <c r="G721" s="9"/>
    </row>
    <row r="722" spans="3:7" x14ac:dyDescent="0.25">
      <c r="C722" s="8"/>
      <c r="D722" s="9"/>
      <c r="E722" s="9"/>
      <c r="F722" s="9"/>
      <c r="G722" s="9"/>
    </row>
    <row r="723" spans="3:7" x14ac:dyDescent="0.25">
      <c r="C723" s="8"/>
      <c r="D723" s="9"/>
      <c r="E723" s="9"/>
      <c r="F723" s="9"/>
      <c r="G723" s="9"/>
    </row>
    <row r="724" spans="3:7" x14ac:dyDescent="0.25">
      <c r="C724" s="8"/>
      <c r="D724" s="9"/>
      <c r="E724" s="9"/>
      <c r="F724" s="9"/>
      <c r="G724" s="9"/>
    </row>
    <row r="725" spans="3:7" x14ac:dyDescent="0.25">
      <c r="C725" s="8"/>
      <c r="D725" s="9"/>
      <c r="E725" s="9"/>
      <c r="F725" s="9"/>
      <c r="G725" s="9"/>
    </row>
    <row r="726" spans="3:7" x14ac:dyDescent="0.25">
      <c r="C726" s="8"/>
      <c r="D726" s="9"/>
      <c r="E726" s="9"/>
      <c r="F726" s="9"/>
      <c r="G726" s="9"/>
    </row>
    <row r="727" spans="3:7" x14ac:dyDescent="0.25">
      <c r="C727" s="8"/>
      <c r="D727" s="9"/>
      <c r="E727" s="9"/>
      <c r="F727" s="9"/>
      <c r="G727" s="9"/>
    </row>
    <row r="728" spans="3:7" x14ac:dyDescent="0.25">
      <c r="C728" s="8"/>
      <c r="D728" s="9"/>
      <c r="E728" s="9"/>
      <c r="F728" s="9"/>
      <c r="G728" s="9"/>
    </row>
    <row r="729" spans="3:7" x14ac:dyDescent="0.25">
      <c r="C729" s="8"/>
      <c r="D729" s="9"/>
      <c r="E729" s="9"/>
      <c r="F729" s="9"/>
      <c r="G729" s="9"/>
    </row>
    <row r="730" spans="3:7" x14ac:dyDescent="0.25">
      <c r="C730" s="8"/>
      <c r="D730" s="9"/>
      <c r="E730" s="9"/>
      <c r="F730" s="9"/>
      <c r="G730" s="9"/>
    </row>
    <row r="731" spans="3:7" x14ac:dyDescent="0.25">
      <c r="C731" s="8"/>
      <c r="D731" s="9"/>
      <c r="E731" s="9"/>
      <c r="F731" s="9"/>
      <c r="G731" s="9"/>
    </row>
    <row r="732" spans="3:7" x14ac:dyDescent="0.25">
      <c r="C732" s="8"/>
      <c r="D732" s="9"/>
      <c r="E732" s="9"/>
      <c r="F732" s="9"/>
      <c r="G732" s="9"/>
    </row>
    <row r="733" spans="3:7" x14ac:dyDescent="0.25">
      <c r="C733" s="8"/>
      <c r="D733" s="9"/>
      <c r="E733" s="9"/>
      <c r="F733" s="9"/>
      <c r="G733" s="9"/>
    </row>
    <row r="734" spans="3:7" x14ac:dyDescent="0.25">
      <c r="C734" s="8"/>
      <c r="D734" s="9"/>
      <c r="E734" s="9"/>
      <c r="F734" s="9"/>
      <c r="G734" s="9"/>
    </row>
    <row r="735" spans="3:7" x14ac:dyDescent="0.25">
      <c r="C735" s="8"/>
      <c r="D735" s="9"/>
      <c r="E735" s="9"/>
      <c r="F735" s="9"/>
      <c r="G735" s="9"/>
    </row>
    <row r="736" spans="3:7" x14ac:dyDescent="0.25">
      <c r="C736" s="8"/>
      <c r="D736" s="9"/>
      <c r="E736" s="9"/>
      <c r="F736" s="9"/>
      <c r="G736" s="9"/>
    </row>
    <row r="737" spans="3:7" x14ac:dyDescent="0.25">
      <c r="C737" s="8"/>
      <c r="D737" s="9"/>
      <c r="E737" s="9"/>
      <c r="F737" s="9"/>
      <c r="G737" s="9"/>
    </row>
    <row r="738" spans="3:7" x14ac:dyDescent="0.25">
      <c r="C738" s="8"/>
      <c r="D738" s="9"/>
      <c r="E738" s="9"/>
      <c r="F738" s="9"/>
      <c r="G738" s="9"/>
    </row>
    <row r="739" spans="3:7" x14ac:dyDescent="0.25">
      <c r="C739" s="8"/>
      <c r="D739" s="9"/>
      <c r="E739" s="9"/>
      <c r="F739" s="9"/>
      <c r="G739" s="9"/>
    </row>
    <row r="740" spans="3:7" x14ac:dyDescent="0.25">
      <c r="C740" s="8"/>
      <c r="D740" s="9"/>
      <c r="E740" s="9"/>
      <c r="F740" s="9"/>
      <c r="G740" s="9"/>
    </row>
    <row r="741" spans="3:7" x14ac:dyDescent="0.25">
      <c r="C741" s="8"/>
      <c r="D741" s="9"/>
      <c r="E741" s="9"/>
      <c r="F741" s="9"/>
      <c r="G741" s="9"/>
    </row>
    <row r="742" spans="3:7" x14ac:dyDescent="0.25">
      <c r="C742" s="8"/>
      <c r="D742" s="9"/>
      <c r="E742" s="9"/>
      <c r="F742" s="9"/>
      <c r="G742" s="9"/>
    </row>
    <row r="743" spans="3:7" x14ac:dyDescent="0.25">
      <c r="C743" s="8"/>
      <c r="D743" s="9"/>
      <c r="E743" s="9"/>
      <c r="F743" s="9"/>
      <c r="G743" s="9"/>
    </row>
    <row r="744" spans="3:7" x14ac:dyDescent="0.25">
      <c r="C744" s="8"/>
      <c r="D744" s="9"/>
      <c r="E744" s="9"/>
      <c r="F744" s="9"/>
      <c r="G744" s="9"/>
    </row>
    <row r="745" spans="3:7" x14ac:dyDescent="0.25">
      <c r="C745" s="8"/>
      <c r="D745" s="9"/>
      <c r="E745" s="9"/>
      <c r="F745" s="9"/>
      <c r="G745" s="9"/>
    </row>
    <row r="746" spans="3:7" x14ac:dyDescent="0.25">
      <c r="C746" s="8"/>
      <c r="D746" s="9"/>
      <c r="E746" s="9"/>
      <c r="F746" s="9"/>
      <c r="G746" s="9"/>
    </row>
    <row r="747" spans="3:7" x14ac:dyDescent="0.25">
      <c r="C747" s="8"/>
      <c r="D747" s="9"/>
      <c r="E747" s="9"/>
      <c r="F747" s="9"/>
      <c r="G747" s="9"/>
    </row>
    <row r="748" spans="3:7" x14ac:dyDescent="0.25">
      <c r="C748" s="8"/>
      <c r="D748" s="9"/>
      <c r="E748" s="9"/>
      <c r="F748" s="9"/>
      <c r="G748" s="9"/>
    </row>
    <row r="749" spans="3:7" x14ac:dyDescent="0.25">
      <c r="C749" s="8"/>
      <c r="D749" s="9"/>
      <c r="E749" s="9"/>
      <c r="F749" s="9"/>
      <c r="G749" s="9"/>
    </row>
    <row r="750" spans="3:7" x14ac:dyDescent="0.25">
      <c r="C750" s="8"/>
      <c r="D750" s="9"/>
      <c r="E750" s="9"/>
      <c r="F750" s="9"/>
      <c r="G750" s="9"/>
    </row>
    <row r="751" spans="3:7" x14ac:dyDescent="0.25">
      <c r="C751" s="8"/>
      <c r="D751" s="9"/>
      <c r="E751" s="9"/>
      <c r="F751" s="9"/>
      <c r="G751" s="9"/>
    </row>
    <row r="752" spans="3:7" x14ac:dyDescent="0.25">
      <c r="C752" s="8"/>
      <c r="D752" s="9"/>
      <c r="E752" s="9"/>
      <c r="F752" s="9"/>
      <c r="G752" s="9"/>
    </row>
    <row r="753" spans="3:7" x14ac:dyDescent="0.25">
      <c r="C753" s="8"/>
      <c r="D753" s="9"/>
      <c r="E753" s="9"/>
      <c r="F753" s="9"/>
      <c r="G753" s="9"/>
    </row>
    <row r="754" spans="3:7" x14ac:dyDescent="0.25">
      <c r="C754" s="8"/>
      <c r="D754" s="9"/>
      <c r="E754" s="9"/>
      <c r="F754" s="9"/>
      <c r="G754" s="9"/>
    </row>
    <row r="755" spans="3:7" x14ac:dyDescent="0.25">
      <c r="C755" s="8"/>
      <c r="D755" s="9"/>
      <c r="E755" s="9"/>
      <c r="F755" s="9"/>
      <c r="G755" s="9"/>
    </row>
    <row r="756" spans="3:7" x14ac:dyDescent="0.25">
      <c r="C756" s="8"/>
      <c r="D756" s="9"/>
      <c r="E756" s="9"/>
      <c r="F756" s="9"/>
      <c r="G756" s="9"/>
    </row>
    <row r="757" spans="3:7" x14ac:dyDescent="0.25">
      <c r="C757" s="8"/>
      <c r="D757" s="9"/>
      <c r="E757" s="9"/>
      <c r="F757" s="9"/>
      <c r="G757" s="9"/>
    </row>
    <row r="758" spans="3:7" x14ac:dyDescent="0.25">
      <c r="C758" s="8"/>
      <c r="D758" s="9"/>
      <c r="E758" s="9"/>
      <c r="F758" s="9"/>
      <c r="G758" s="9"/>
    </row>
    <row r="759" spans="3:7" x14ac:dyDescent="0.25">
      <c r="C759" s="8"/>
      <c r="D759" s="9"/>
      <c r="E759" s="9"/>
      <c r="F759" s="9"/>
      <c r="G759" s="9"/>
    </row>
    <row r="760" spans="3:7" x14ac:dyDescent="0.25">
      <c r="C760" s="8"/>
      <c r="D760" s="9"/>
      <c r="E760" s="9"/>
      <c r="F760" s="9"/>
      <c r="G760" s="9"/>
    </row>
    <row r="761" spans="3:7" x14ac:dyDescent="0.25">
      <c r="C761" s="8"/>
      <c r="D761" s="9"/>
      <c r="E761" s="9"/>
      <c r="F761" s="9"/>
      <c r="G761" s="9"/>
    </row>
    <row r="762" spans="3:7" x14ac:dyDescent="0.25">
      <c r="C762" s="8"/>
      <c r="D762" s="9"/>
      <c r="E762" s="9"/>
      <c r="F762" s="9"/>
      <c r="G762" s="9"/>
    </row>
    <row r="763" spans="3:7" x14ac:dyDescent="0.25">
      <c r="C763" s="8"/>
      <c r="D763" s="9"/>
      <c r="E763" s="9"/>
      <c r="F763" s="9"/>
      <c r="G763" s="9"/>
    </row>
    <row r="764" spans="3:7" x14ac:dyDescent="0.25">
      <c r="C764" s="8"/>
      <c r="D764" s="9"/>
      <c r="E764" s="9"/>
      <c r="F764" s="9"/>
      <c r="G764" s="9"/>
    </row>
    <row r="765" spans="3:7" x14ac:dyDescent="0.25">
      <c r="C765" s="8"/>
      <c r="D765" s="9"/>
      <c r="E765" s="9"/>
      <c r="F765" s="9"/>
      <c r="G765" s="9"/>
    </row>
    <row r="766" spans="3:7" x14ac:dyDescent="0.25">
      <c r="C766" s="8"/>
      <c r="D766" s="9"/>
      <c r="E766" s="9"/>
      <c r="F766" s="9"/>
      <c r="G766" s="9"/>
    </row>
    <row r="767" spans="3:7" x14ac:dyDescent="0.25">
      <c r="C767" s="8"/>
      <c r="D767" s="9"/>
      <c r="E767" s="9"/>
      <c r="F767" s="9"/>
      <c r="G767" s="9"/>
    </row>
    <row r="768" spans="3:7" x14ac:dyDescent="0.25">
      <c r="C768" s="8"/>
      <c r="D768" s="9"/>
      <c r="E768" s="9"/>
      <c r="F768" s="9"/>
      <c r="G768" s="9"/>
    </row>
    <row r="769" spans="3:7" x14ac:dyDescent="0.25">
      <c r="C769" s="8"/>
      <c r="D769" s="9"/>
      <c r="E769" s="9"/>
      <c r="F769" s="9"/>
      <c r="G769" s="9"/>
    </row>
    <row r="770" spans="3:7" x14ac:dyDescent="0.25">
      <c r="C770" s="8"/>
      <c r="D770" s="9"/>
      <c r="E770" s="9"/>
      <c r="F770" s="9"/>
      <c r="G770" s="9"/>
    </row>
    <row r="771" spans="3:7" x14ac:dyDescent="0.25">
      <c r="C771" s="8"/>
      <c r="D771" s="9"/>
      <c r="E771" s="9"/>
      <c r="F771" s="9"/>
      <c r="G771" s="9"/>
    </row>
    <row r="772" spans="3:7" x14ac:dyDescent="0.25">
      <c r="C772" s="8"/>
      <c r="D772" s="9"/>
      <c r="E772" s="9"/>
      <c r="F772" s="9"/>
      <c r="G772" s="9"/>
    </row>
    <row r="773" spans="3:7" x14ac:dyDescent="0.25">
      <c r="C773" s="8"/>
      <c r="D773" s="9"/>
      <c r="E773" s="9"/>
      <c r="F773" s="9"/>
      <c r="G773" s="9"/>
    </row>
    <row r="774" spans="3:7" x14ac:dyDescent="0.25">
      <c r="C774" s="8"/>
      <c r="D774" s="9"/>
      <c r="E774" s="9"/>
      <c r="F774" s="9"/>
      <c r="G774" s="9"/>
    </row>
    <row r="775" spans="3:7" x14ac:dyDescent="0.25">
      <c r="C775" s="8"/>
      <c r="D775" s="9"/>
      <c r="E775" s="9"/>
      <c r="F775" s="9"/>
      <c r="G775" s="9"/>
    </row>
    <row r="776" spans="3:7" x14ac:dyDescent="0.25">
      <c r="C776" s="8"/>
      <c r="D776" s="9"/>
      <c r="E776" s="9"/>
      <c r="F776" s="9"/>
      <c r="G776" s="9"/>
    </row>
    <row r="777" spans="3:7" x14ac:dyDescent="0.25">
      <c r="C777" s="8"/>
      <c r="D777" s="9"/>
      <c r="E777" s="9"/>
      <c r="F777" s="9"/>
      <c r="G777" s="9"/>
    </row>
    <row r="778" spans="3:7" x14ac:dyDescent="0.25">
      <c r="C778" s="8"/>
      <c r="D778" s="9"/>
      <c r="E778" s="9"/>
      <c r="F778" s="9"/>
      <c r="G778" s="9"/>
    </row>
    <row r="779" spans="3:7" x14ac:dyDescent="0.25">
      <c r="C779" s="8"/>
      <c r="D779" s="9"/>
      <c r="E779" s="9"/>
      <c r="F779" s="9"/>
      <c r="G779" s="9"/>
    </row>
    <row r="780" spans="3:7" x14ac:dyDescent="0.25">
      <c r="C780" s="8"/>
      <c r="D780" s="9"/>
      <c r="E780" s="9"/>
      <c r="F780" s="9"/>
      <c r="G780" s="9"/>
    </row>
    <row r="781" spans="3:7" x14ac:dyDescent="0.25">
      <c r="C781" s="8"/>
      <c r="D781" s="9"/>
      <c r="E781" s="9"/>
      <c r="F781" s="9"/>
      <c r="G781" s="9"/>
    </row>
    <row r="782" spans="3:7" x14ac:dyDescent="0.25">
      <c r="C782" s="8"/>
      <c r="D782" s="9"/>
      <c r="E782" s="9"/>
      <c r="F782" s="9"/>
      <c r="G782" s="9"/>
    </row>
    <row r="783" spans="3:7" x14ac:dyDescent="0.25">
      <c r="C783" s="8"/>
      <c r="D783" s="9"/>
      <c r="E783" s="9"/>
      <c r="F783" s="9"/>
      <c r="G783" s="9"/>
    </row>
    <row r="784" spans="3:7" x14ac:dyDescent="0.25">
      <c r="C784" s="8"/>
      <c r="D784" s="9"/>
      <c r="E784" s="9"/>
      <c r="F784" s="9"/>
      <c r="G784" s="9"/>
    </row>
  </sheetData>
  <sortState ref="C4:H785">
    <sortCondition ref="G4:G785"/>
  </sortState>
  <mergeCells count="4">
    <mergeCell ref="B3:B71"/>
    <mergeCell ref="B72:B205"/>
    <mergeCell ref="B206:B268"/>
    <mergeCell ref="B269:B393"/>
  </mergeCells>
  <conditionalFormatting sqref="D3:F393">
    <cfRule type="colorScale" priority="1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sRebo</dc:creator>
  <cp:lastModifiedBy>Marcos</cp:lastModifiedBy>
  <dcterms:created xsi:type="dcterms:W3CDTF">2022-01-25T16:03:27Z</dcterms:created>
  <dcterms:modified xsi:type="dcterms:W3CDTF">2022-08-26T15:37:37Z</dcterms:modified>
</cp:coreProperties>
</file>